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8780" windowHeight="9855"/>
  </bookViews>
  <sheets>
    <sheet name="Tabelle1" sheetId="1" r:id="rId1"/>
  </sheets>
  <calcPr calcId="145621"/>
</workbook>
</file>

<file path=xl/calcChain.xml><?xml version="1.0" encoding="utf-8"?>
<calcChain xmlns="http://schemas.openxmlformats.org/spreadsheetml/2006/main">
  <c r="I141" i="1" l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288" uniqueCount="231">
  <si>
    <t>X41995.ULK1.8408.ILMN_1705144</t>
  </si>
  <si>
    <t>ULK1</t>
  </si>
  <si>
    <t>[1]</t>
  </si>
  <si>
    <t>X41996.ULK1.8408.ILMN_1735052</t>
  </si>
  <si>
    <t>X28254.MAPT.4137.ILMN_2310814</t>
  </si>
  <si>
    <t>MAPT</t>
  </si>
  <si>
    <t>X12795.HDAC6.10013.ILMN_1798546</t>
  </si>
  <si>
    <t>HDAC6</t>
  </si>
  <si>
    <t>X33287.PIM2.11040.ILMN_1748283</t>
  </si>
  <si>
    <t>PIM2</t>
  </si>
  <si>
    <t>X34960.RAB24.53917.ILMN_1677843</t>
  </si>
  <si>
    <t>RAB24</t>
  </si>
  <si>
    <t>X217.ABL1.25.ILMN_1708922</t>
  </si>
  <si>
    <t>ABL1</t>
  </si>
  <si>
    <t>X28125.MAP1LC3A.84557.ILMN_1776188</t>
  </si>
  <si>
    <t>MAP1LC3A</t>
  </si>
  <si>
    <t>X1933.ATG16L2.89849.ILMN_1664644</t>
  </si>
  <si>
    <t>ATG16L2</t>
  </si>
  <si>
    <t>X1936.ATG3.64422.ILMN_1769566</t>
  </si>
  <si>
    <t>ATG3</t>
  </si>
  <si>
    <t>X31093.NPC1.4864.ILMN_1713505</t>
  </si>
  <si>
    <t>NPC1</t>
  </si>
  <si>
    <t>X40356.TM9SF1.10548.ILMN_2253300</t>
  </si>
  <si>
    <t>TM9SF1</t>
  </si>
  <si>
    <t>[6]</t>
  </si>
  <si>
    <t>X216.ABL1.25.ILMN_1713732</t>
  </si>
  <si>
    <t>X28126.MAP1LC3B.81631.ILMN_1703244</t>
  </si>
  <si>
    <t>MAP1LC3B</t>
  </si>
  <si>
    <t>X42578.WDR45.11152.ILMN_2251279</t>
  </si>
  <si>
    <t>WDR45</t>
  </si>
  <si>
    <t>X42699.WIPI1.55062.ILMN_1781386</t>
  </si>
  <si>
    <t>WIPI1</t>
  </si>
  <si>
    <t>X34253.PRKAA1.5562.ILMN_2357577</t>
  </si>
  <si>
    <t>PRKAA1</t>
  </si>
  <si>
    <t>X40656.TMEM74.157753.ILMN_2066534</t>
  </si>
  <si>
    <t>TMEM74</t>
  </si>
  <si>
    <t>X29994.MTDH.92140.ILMN_1810838</t>
  </si>
  <si>
    <t>MTDH</t>
  </si>
  <si>
    <t>X7077.CTSB.1508.ILMN_2359742</t>
  </si>
  <si>
    <t>CTSB</t>
  </si>
  <si>
    <t>X1951.ATG9A.79065.ILMN_1739008</t>
  </si>
  <si>
    <t>ATG9A</t>
  </si>
  <si>
    <t>X40622.VMP1.81671.ILMN_1692754</t>
  </si>
  <si>
    <t>VMP1</t>
  </si>
  <si>
    <t>X34497.PSEN1.5663.ILMN_1809193</t>
  </si>
  <si>
    <t>PSEN1</t>
  </si>
  <si>
    <t>X37385.SIRT1.23411.ILMN_1739083</t>
  </si>
  <si>
    <t>SIRT1</t>
  </si>
  <si>
    <t>X6052.CISD2.493856.ILMN_1796397</t>
  </si>
  <si>
    <t>CISD2</t>
  </si>
  <si>
    <t>X30472.NBR1.4077.ILMN_1735333</t>
  </si>
  <si>
    <t>NBR1</t>
  </si>
  <si>
    <t>X35268.RB1CC1.9821.ILMN_1736796</t>
  </si>
  <si>
    <t>RB1CC1</t>
  </si>
  <si>
    <t>X1940.ATG4A.115201.ILMN_3307158</t>
  </si>
  <si>
    <t>ATG4A</t>
  </si>
  <si>
    <t>X1937.ATG3.64422.ILMN_2163732</t>
  </si>
  <si>
    <t>X33257.PIK3C3.5289.ILMN_1687896</t>
  </si>
  <si>
    <t>PIK3C3</t>
  </si>
  <si>
    <t>X33294.PINK1.65018.ILMN_1666924</t>
  </si>
  <si>
    <t>PINK1</t>
  </si>
  <si>
    <t>X1944.ATG4C.84938.ILMN_1700923</t>
  </si>
  <si>
    <t>ATG4C</t>
  </si>
  <si>
    <t>X27774.LRRK2.120892.ILMN_1776649</t>
  </si>
  <si>
    <t>LRRK2</t>
  </si>
  <si>
    <t>X9832.SUPT20H.55578.ILMN_1681553</t>
  </si>
  <si>
    <t>SUPT20H</t>
  </si>
  <si>
    <t>X1931.ATG16L1.55054.ILMN_1725707</t>
  </si>
  <si>
    <t>ATG16L1</t>
  </si>
  <si>
    <t>X220.ABL2.27.ILMN_1657870</t>
  </si>
  <si>
    <t>ABL2</t>
  </si>
  <si>
    <t>X1942.ATG4B.23192.ILMN_2411915</t>
  </si>
  <si>
    <t>ATG4B</t>
  </si>
  <si>
    <t>X1938.ATG4A.115201.ILMN_2313782</t>
  </si>
  <si>
    <t>X14890.EPG5.57724.ILMN_1652188</t>
  </si>
  <si>
    <t>EPG5</t>
  </si>
  <si>
    <t>X40354.TM9SF1.10548.ILMN_1737164</t>
  </si>
  <si>
    <t>X33260.PIK3CB.5291.ILMN_1763347</t>
  </si>
  <si>
    <t>PIK3CB</t>
  </si>
  <si>
    <t>X1950.ATG9A.79065.ILMN_2410975</t>
  </si>
  <si>
    <t>X9831.SUPT20H.55578.ILMN_1669555</t>
  </si>
  <si>
    <t>X218.ABL1.25.ILMN_2268241</t>
  </si>
  <si>
    <t>X42700.WIPI2.26100.ILMN_2321292</t>
  </si>
  <si>
    <t>WIPI2</t>
  </si>
  <si>
    <t>X9830.SUPT20H.55578.ILMN_1802376</t>
  </si>
  <si>
    <t>X1939.ATG4A.115201.ILMN_1768960</t>
  </si>
  <si>
    <t>X34498.PSEN1.5663.ILMN_1796669</t>
  </si>
  <si>
    <t>X11381.GABARAPL2.11345.ILMN_1796458</t>
  </si>
  <si>
    <t>GABARAPL2</t>
  </si>
  <si>
    <t>X1945.ATG4D.84971.ILMN_2180315</t>
  </si>
  <si>
    <t>ATG4D</t>
  </si>
  <si>
    <t>X34959.RAB24.53917.ILMN_2379718</t>
  </si>
  <si>
    <t>X35654.RGS19.10287.ILMN_1677085</t>
  </si>
  <si>
    <t>RGS19</t>
  </si>
  <si>
    <t>X8363.DRAM1.55332.ILMN_1669376</t>
  </si>
  <si>
    <t>DRAM1</t>
  </si>
  <si>
    <t>X8773.EI24.9538.ILMN_1726138</t>
  </si>
  <si>
    <t>EI24</t>
  </si>
  <si>
    <t>X42576.WDR45.11152.ILMN_1756146</t>
  </si>
  <si>
    <t>X27773.LRRK2.120892.ILMN_2226015</t>
  </si>
  <si>
    <t>X14756.ATG13.9776.ILMN_1730930</t>
  </si>
  <si>
    <t>ATG13</t>
  </si>
  <si>
    <t>X30474.NBR1.4077.ILMN_1805266</t>
  </si>
  <si>
    <t>X28256.MAPT.4137.ILMN_1710903</t>
  </si>
  <si>
    <t>X35907.RNF185.91445.ILMN_1691293</t>
  </si>
  <si>
    <t>RNF185</t>
  </si>
  <si>
    <t>X28124.MAP1LC3A.84557.ILMN_1772958</t>
  </si>
  <si>
    <t>X39241.STK11.6794.ILMN_1751871</t>
  </si>
  <si>
    <t>STK11</t>
  </si>
  <si>
    <t>X3051.ATG101.60673.ILMN_1772527</t>
  </si>
  <si>
    <t>ATG101</t>
  </si>
  <si>
    <t>X1946.ATG4D.84971.ILMN_1801905</t>
  </si>
  <si>
    <t>X14191.IRGM.345611.ILMN_1687277</t>
  </si>
  <si>
    <t>IRGM</t>
  </si>
  <si>
    <t>X14776.ATG14.22863.ILMN_1678808</t>
  </si>
  <si>
    <t>ATG14</t>
  </si>
  <si>
    <t>X34499.PSEN1.5663.ILMN_1744267</t>
  </si>
  <si>
    <t>X1932.ATG16L1.55054.ILMN_2365881</t>
  </si>
  <si>
    <t>X21489.MAP1LC3B2.643246.ILMN_1745941</t>
  </si>
  <si>
    <t>MAP1LC3B2</t>
  </si>
  <si>
    <t>X1927.ATG10.83734.ILMN_1748968</t>
  </si>
  <si>
    <t>ATG10</t>
  </si>
  <si>
    <t>X2486.BECN2.441925.ILMN_1744748</t>
  </si>
  <si>
    <t>BECN2</t>
  </si>
  <si>
    <t>X1941.ATG4B.23192.ILMN_1691173</t>
  </si>
  <si>
    <t>X14843.KIAA1324.57535.ILMN_1771482</t>
  </si>
  <si>
    <t>KIAA1324</t>
  </si>
  <si>
    <t>X2485.BECN1.8678.ILMN_1744822</t>
  </si>
  <si>
    <t>BECN1</t>
  </si>
  <si>
    <t>X1031.AMBRA1.55626.ILMN_1662681</t>
  </si>
  <si>
    <t>AMBRA1</t>
  </si>
  <si>
    <t>X1930.ATG12.9140.ILMN_1673898</t>
  </si>
  <si>
    <t>ATG12</t>
  </si>
  <si>
    <t>X1943.ATG4C.84938.ILMN_2383727</t>
  </si>
  <si>
    <t>X14889.EPG5.57724.ILMN_1838885</t>
  </si>
  <si>
    <t>X14706.KIAA0226.9711.ILMN_1763637</t>
  </si>
  <si>
    <t>KIAA0226</t>
  </si>
  <si>
    <t>X40355.TM9SF1.10548.ILMN_2333440</t>
  </si>
  <si>
    <t>X1759.ARSB.411.ILMN_2242937</t>
  </si>
  <si>
    <t>ARSB</t>
  </si>
  <si>
    <t>X34496.PSEN1.5663.ILMN_1808548</t>
  </si>
  <si>
    <t>X32434.PARK2.5071.ILMN_2395692</t>
  </si>
  <si>
    <t>PARK2</t>
  </si>
  <si>
    <t>X32435.PARK7.11315.ILMN_1744713</t>
  </si>
  <si>
    <t>PARK7</t>
  </si>
  <si>
    <t>X42579.WDR45B.56270.ILMN_1685763</t>
  </si>
  <si>
    <t>WDR45B</t>
  </si>
  <si>
    <t>X14888.EPG5.57724.ILMN_1762608</t>
  </si>
  <si>
    <t>X2620.BNIP1.662.ILMN_1734410</t>
  </si>
  <si>
    <t>BNIP1</t>
  </si>
  <si>
    <t>X1760.ARSB.411.ILMN_1722045</t>
  </si>
  <si>
    <t>X15506.LAMP1.3916.ILMN_1782292</t>
  </si>
  <si>
    <t>LAMP1</t>
  </si>
  <si>
    <t>X1949.ATG9A.79065.ILMN_2296290</t>
  </si>
  <si>
    <t>X34957.RAB24.53917.ILMN_1714393</t>
  </si>
  <si>
    <t>X30473.NBR1.4077.ILMN_1672538</t>
  </si>
  <si>
    <t>X41999.ULK2.9706.ILMN_1715482</t>
  </si>
  <si>
    <t>ULK2</t>
  </si>
  <si>
    <t>X28128.MAP1LC3C.440738.ILMN_1711331</t>
  </si>
  <si>
    <t>MAP1LC3C</t>
  </si>
  <si>
    <t>X10421.FIS1.51024.ILMN_1658351</t>
  </si>
  <si>
    <t>FIS1</t>
  </si>
  <si>
    <t>X42233.UVRAG.7405.ILMN_1909466</t>
  </si>
  <si>
    <t>UVRAG</t>
  </si>
  <si>
    <t>X9697.EVA1A.84141.ILMN_3271098</t>
  </si>
  <si>
    <t>EVA1A</t>
  </si>
  <si>
    <t>X42577.WDR45.11152.ILMN_1692255</t>
  </si>
  <si>
    <t>X1761.ARSB.411.ILMN_1712587</t>
  </si>
  <si>
    <t>X34961.RAB24.53917.ILMN_2278850</t>
  </si>
  <si>
    <t>X7427.DAPK3.1613.ILMN_1792710</t>
  </si>
  <si>
    <t>DAPK3</t>
  </si>
  <si>
    <t>X1948.ATG7.10533.ILMN_1790978</t>
  </si>
  <si>
    <t>ATG7</t>
  </si>
  <si>
    <t>X34254.PRKAA2.5563.ILMN_1668778</t>
  </si>
  <si>
    <t>PRKAA2</t>
  </si>
  <si>
    <t>X7078.CTSB.1508.ILMN_1696360</t>
  </si>
  <si>
    <t>X41998.ULK1.8408.ILMN_1761288</t>
  </si>
  <si>
    <t>X11151.MTOR.2475.ILMN_1769031</t>
  </si>
  <si>
    <t>MTOR</t>
  </si>
  <si>
    <t>X221.ABL2.27.ILMN_2240003</t>
  </si>
  <si>
    <t>X42701.WIPI2.26100.ILMN_1684192</t>
  </si>
  <si>
    <t>X34252.PRKAA1.5562.ILMN_1783889</t>
  </si>
  <si>
    <t>X7423.DAP.1611.ILMN_2112493</t>
  </si>
  <si>
    <t>DAP</t>
  </si>
  <si>
    <t>X1929.ATG12.9140.ILMN_2188204</t>
  </si>
  <si>
    <t>X6220.CLN3.1201.ILMN_1669281</t>
  </si>
  <si>
    <t>CLN3</t>
  </si>
  <si>
    <t>X219.ABL2.27.ILMN_1741628</t>
  </si>
  <si>
    <t>X41997.ULK1.8408.ILMN_1744560</t>
  </si>
  <si>
    <t>X42000.ULK3.25989.ILMN_1679495</t>
  </si>
  <si>
    <t>ULK3</t>
  </si>
  <si>
    <t>X1758.ARSB.411.ILMN_1668727</t>
  </si>
  <si>
    <t>X6221.CLN3.1201.ILMN_2394381</t>
  </si>
  <si>
    <t>X28123.MAP1LC3A.84557.ILMN_1711986</t>
  </si>
  <si>
    <t>X7426.DAPK2.23604.ILMN_1791847</t>
  </si>
  <si>
    <t>DAPK2</t>
  </si>
  <si>
    <t>X38768.SPATA18.132671.ILMN_1667948</t>
  </si>
  <si>
    <t>SPATA18</t>
  </si>
  <si>
    <t>X32433.PARK2.5071.ILMN_1714511</t>
  </si>
  <si>
    <t>X29984.MT3.4504.ILMN_1675947</t>
  </si>
  <si>
    <t>MT3</t>
  </si>
  <si>
    <t>X42234.UVRAG.7405.ILMN_1761069</t>
  </si>
  <si>
    <t>X28255.MAPT.4137.ILMN_1800049</t>
  </si>
  <si>
    <t>X11380.GABARAPL2.11345.ILMN_2046315</t>
  </si>
  <si>
    <t>X8772.EI24.9538.ILMN_1669394</t>
  </si>
  <si>
    <t>X1928.ATG10.83734.ILMN_2206098</t>
  </si>
  <si>
    <t>X38965.SQSTM1.8878.ILMN_1662618</t>
  </si>
  <si>
    <t>SQSTM1</t>
  </si>
  <si>
    <t>X34958.RAB24.53917.ILMN_1799765</t>
  </si>
  <si>
    <t>X1947.ATG5.9474.ILMN_1718265</t>
  </si>
  <si>
    <t>ATG5</t>
  </si>
  <si>
    <t>X9696.EVA1A.84141.ILMN_3194638</t>
  </si>
  <si>
    <t>X13530.HTR2B.3357.ILMN_1735764</t>
  </si>
  <si>
    <t>HTR2B</t>
  </si>
  <si>
    <t>X40488.EVA1A.84141.ILMN_1702973</t>
  </si>
  <si>
    <t>X1952.ATG9B.285973.ILMN_1734655</t>
  </si>
  <si>
    <t>ATG9B</t>
  </si>
  <si>
    <t>X2621.BNIP1.662.ILMN_2318733</t>
  </si>
  <si>
    <t>X28127.MAP1LC3B2.643246.ILMN_3247613</t>
  </si>
  <si>
    <t>X40353.TM9SF1.10548.ILMN_1709334</t>
  </si>
  <si>
    <t>X7425.DAPK1.1612.ILMN_1708340</t>
  </si>
  <si>
    <t>DAPK1</t>
  </si>
  <si>
    <t>X28253.MAPT.4137.ILMN_2298727</t>
  </si>
  <si>
    <t>Probe</t>
  </si>
  <si>
    <t>Gene</t>
  </si>
  <si>
    <t>p-value</t>
  </si>
  <si>
    <t>Statistic</t>
  </si>
  <si>
    <t>Expected</t>
  </si>
  <si>
    <t>Std.dev</t>
  </si>
  <si>
    <t>p sig &lt;0.05</t>
  </si>
  <si>
    <t>p sig &l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2" xfId="0" applyFont="1" applyBorder="1"/>
    <xf numFmtId="0" fontId="1" fillId="0" borderId="0" xfId="0" applyFont="1" applyBorder="1"/>
    <xf numFmtId="0" fontId="1" fillId="0" borderId="4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7" xfId="0" applyFont="1" applyBorder="1"/>
    <xf numFmtId="0" fontId="2" fillId="2" borderId="9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0" fontId="3" fillId="0" borderId="0" xfId="0" applyFont="1"/>
    <xf numFmtId="0" fontId="1" fillId="0" borderId="1" xfId="0" applyFont="1" applyBorder="1" applyAlignment="1">
      <alignment horizontal="right"/>
    </xf>
    <xf numFmtId="0" fontId="3" fillId="0" borderId="2" xfId="0" applyFont="1" applyBorder="1"/>
    <xf numFmtId="0" fontId="2" fillId="0" borderId="2" xfId="0" applyFont="1" applyFill="1" applyBorder="1"/>
    <xf numFmtId="11" fontId="3" fillId="0" borderId="2" xfId="0" applyNumberFormat="1" applyFont="1" applyBorder="1"/>
    <xf numFmtId="0" fontId="3" fillId="0" borderId="3" xfId="0" applyFont="1" applyBorder="1"/>
    <xf numFmtId="0" fontId="4" fillId="0" borderId="4" xfId="0" applyFont="1" applyBorder="1" applyAlignment="1">
      <alignment horizontal="right"/>
    </xf>
    <xf numFmtId="0" fontId="3" fillId="0" borderId="0" xfId="0" applyFont="1" applyBorder="1"/>
    <xf numFmtId="0" fontId="2" fillId="0" borderId="0" xfId="0" applyFont="1" applyFill="1" applyBorder="1"/>
    <xf numFmtId="11" fontId="3" fillId="0" borderId="0" xfId="0" applyNumberFormat="1" applyFont="1" applyBorder="1"/>
    <xf numFmtId="0" fontId="3" fillId="0" borderId="5" xfId="0" applyFont="1" applyBorder="1"/>
    <xf numFmtId="0" fontId="3" fillId="0" borderId="4" xfId="0" applyFont="1" applyBorder="1" applyAlignment="1">
      <alignment horizontal="right"/>
    </xf>
    <xf numFmtId="0" fontId="3" fillId="0" borderId="7" xfId="0" applyFont="1" applyBorder="1"/>
    <xf numFmtId="0" fontId="2" fillId="0" borderId="7" xfId="0" applyFont="1" applyFill="1" applyBorder="1"/>
    <xf numFmtId="11" fontId="3" fillId="0" borderId="7" xfId="0" applyNumberFormat="1" applyFont="1" applyBorder="1"/>
    <xf numFmtId="0" fontId="3" fillId="0" borderId="8" xfId="0" applyFont="1" applyBorder="1"/>
    <xf numFmtId="0" fontId="3" fillId="0" borderId="1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41"/>
  <sheetViews>
    <sheetView tabSelected="1" workbookViewId="0">
      <selection activeCell="J17" sqref="J17"/>
    </sheetView>
  </sheetViews>
  <sheetFormatPr baseColWidth="10" defaultRowHeight="15" x14ac:dyDescent="0.25"/>
  <cols>
    <col min="1" max="16384" width="11.42578125" style="9"/>
  </cols>
  <sheetData>
    <row r="2" spans="1:9" x14ac:dyDescent="0.25">
      <c r="A2" s="6"/>
      <c r="B2" s="7" t="s">
        <v>223</v>
      </c>
      <c r="C2" s="7" t="s">
        <v>224</v>
      </c>
      <c r="D2" s="7" t="s">
        <v>225</v>
      </c>
      <c r="E2" s="7" t="s">
        <v>226</v>
      </c>
      <c r="F2" s="7" t="s">
        <v>227</v>
      </c>
      <c r="G2" s="7" t="s">
        <v>228</v>
      </c>
      <c r="H2" s="7" t="s">
        <v>230</v>
      </c>
      <c r="I2" s="8" t="s">
        <v>229</v>
      </c>
    </row>
    <row r="3" spans="1:9" x14ac:dyDescent="0.25">
      <c r="A3" s="10">
        <v>1</v>
      </c>
      <c r="B3" s="11" t="s">
        <v>0</v>
      </c>
      <c r="C3" s="12" t="s">
        <v>1</v>
      </c>
      <c r="D3" s="13">
        <v>1.22E-5</v>
      </c>
      <c r="E3" s="11">
        <v>94.420199999999994</v>
      </c>
      <c r="F3" s="11">
        <v>12.5</v>
      </c>
      <c r="G3" s="11">
        <v>16.5</v>
      </c>
      <c r="H3" s="1" t="str">
        <f t="shared" ref="H3:H66" si="0">IF(D3&lt;=0.01,"yes","no")</f>
        <v>yes</v>
      </c>
      <c r="I3" s="14" t="str">
        <f t="shared" ref="I3:I66" si="1">IF(D3&lt;=0.05,"yes","no")</f>
        <v>yes</v>
      </c>
    </row>
    <row r="4" spans="1:9" x14ac:dyDescent="0.25">
      <c r="A4" s="15" t="s">
        <v>2</v>
      </c>
      <c r="B4" s="16" t="s">
        <v>3</v>
      </c>
      <c r="C4" s="17" t="s">
        <v>1</v>
      </c>
      <c r="D4" s="18">
        <v>3.0800000000000003E-5</v>
      </c>
      <c r="E4" s="16">
        <v>92.747699999999995</v>
      </c>
      <c r="F4" s="16">
        <v>12.5</v>
      </c>
      <c r="G4" s="16">
        <v>16.5</v>
      </c>
      <c r="H4" s="2" t="str">
        <f t="shared" si="0"/>
        <v>yes</v>
      </c>
      <c r="I4" s="19" t="str">
        <f t="shared" si="1"/>
        <v>yes</v>
      </c>
    </row>
    <row r="5" spans="1:9" x14ac:dyDescent="0.25">
      <c r="A5" s="3">
        <v>2</v>
      </c>
      <c r="B5" s="16" t="s">
        <v>4</v>
      </c>
      <c r="C5" s="17" t="s">
        <v>5</v>
      </c>
      <c r="D5" s="18">
        <v>3.8800000000000001E-5</v>
      </c>
      <c r="E5" s="16">
        <v>92.256600000000006</v>
      </c>
      <c r="F5" s="16">
        <v>12.5</v>
      </c>
      <c r="G5" s="16">
        <v>16.5</v>
      </c>
      <c r="H5" s="2" t="str">
        <f t="shared" si="0"/>
        <v>yes</v>
      </c>
      <c r="I5" s="19" t="str">
        <f t="shared" si="1"/>
        <v>yes</v>
      </c>
    </row>
    <row r="6" spans="1:9" x14ac:dyDescent="0.25">
      <c r="A6" s="3">
        <v>3</v>
      </c>
      <c r="B6" s="16" t="s">
        <v>6</v>
      </c>
      <c r="C6" s="17" t="s">
        <v>7</v>
      </c>
      <c r="D6" s="18">
        <v>2.9500000000000001E-4</v>
      </c>
      <c r="E6" s="16">
        <v>86.281499999999994</v>
      </c>
      <c r="F6" s="16">
        <v>12.5</v>
      </c>
      <c r="G6" s="16">
        <v>16.5</v>
      </c>
      <c r="H6" s="2" t="str">
        <f t="shared" si="0"/>
        <v>yes</v>
      </c>
      <c r="I6" s="19" t="str">
        <f t="shared" si="1"/>
        <v>yes</v>
      </c>
    </row>
    <row r="7" spans="1:9" x14ac:dyDescent="0.25">
      <c r="A7" s="3">
        <v>4</v>
      </c>
      <c r="B7" s="16" t="s">
        <v>8</v>
      </c>
      <c r="C7" s="17" t="s">
        <v>9</v>
      </c>
      <c r="D7" s="18">
        <v>3.39E-4</v>
      </c>
      <c r="E7" s="16">
        <v>85.726399999999998</v>
      </c>
      <c r="F7" s="16">
        <v>12.5</v>
      </c>
      <c r="G7" s="16">
        <v>16.5</v>
      </c>
      <c r="H7" s="2" t="str">
        <f t="shared" si="0"/>
        <v>yes</v>
      </c>
      <c r="I7" s="19" t="str">
        <f t="shared" si="1"/>
        <v>yes</v>
      </c>
    </row>
    <row r="8" spans="1:9" x14ac:dyDescent="0.25">
      <c r="A8" s="3">
        <v>5</v>
      </c>
      <c r="B8" s="16" t="s">
        <v>10</v>
      </c>
      <c r="C8" s="17" t="s">
        <v>11</v>
      </c>
      <c r="D8" s="18">
        <v>5.1999999999999995E-4</v>
      </c>
      <c r="E8" s="16">
        <v>83.911000000000001</v>
      </c>
      <c r="F8" s="16">
        <v>12.5</v>
      </c>
      <c r="G8" s="16">
        <v>16.5</v>
      </c>
      <c r="H8" s="2" t="str">
        <f t="shared" si="0"/>
        <v>yes</v>
      </c>
      <c r="I8" s="19" t="str">
        <f t="shared" si="1"/>
        <v>yes</v>
      </c>
    </row>
    <row r="9" spans="1:9" x14ac:dyDescent="0.25">
      <c r="A9" s="3">
        <v>6</v>
      </c>
      <c r="B9" s="16" t="s">
        <v>12</v>
      </c>
      <c r="C9" s="17" t="s">
        <v>13</v>
      </c>
      <c r="D9" s="18">
        <v>5.5199999999999997E-4</v>
      </c>
      <c r="E9" s="16">
        <v>83.641599999999997</v>
      </c>
      <c r="F9" s="16">
        <v>12.5</v>
      </c>
      <c r="G9" s="16">
        <v>16.5</v>
      </c>
      <c r="H9" s="2" t="str">
        <f t="shared" si="0"/>
        <v>yes</v>
      </c>
      <c r="I9" s="19" t="str">
        <f t="shared" si="1"/>
        <v>yes</v>
      </c>
    </row>
    <row r="10" spans="1:9" x14ac:dyDescent="0.25">
      <c r="A10" s="3">
        <v>7</v>
      </c>
      <c r="B10" s="16" t="s">
        <v>14</v>
      </c>
      <c r="C10" s="17" t="s">
        <v>15</v>
      </c>
      <c r="D10" s="18">
        <v>5.8600000000000004E-4</v>
      </c>
      <c r="E10" s="16">
        <v>83.3626</v>
      </c>
      <c r="F10" s="16">
        <v>12.5</v>
      </c>
      <c r="G10" s="16">
        <v>16.5</v>
      </c>
      <c r="H10" s="2" t="str">
        <f t="shared" si="0"/>
        <v>yes</v>
      </c>
      <c r="I10" s="19" t="str">
        <f t="shared" si="1"/>
        <v>yes</v>
      </c>
    </row>
    <row r="11" spans="1:9" x14ac:dyDescent="0.25">
      <c r="A11" s="3">
        <v>8</v>
      </c>
      <c r="B11" s="16" t="s">
        <v>16</v>
      </c>
      <c r="C11" s="17" t="s">
        <v>17</v>
      </c>
      <c r="D11" s="18">
        <v>8.5599999999999999E-4</v>
      </c>
      <c r="E11" s="16">
        <v>81.504300000000001</v>
      </c>
      <c r="F11" s="16">
        <v>12.5</v>
      </c>
      <c r="G11" s="16">
        <v>16.5</v>
      </c>
      <c r="H11" s="2" t="str">
        <f t="shared" si="0"/>
        <v>yes</v>
      </c>
      <c r="I11" s="19" t="str">
        <f t="shared" si="1"/>
        <v>yes</v>
      </c>
    </row>
    <row r="12" spans="1:9" x14ac:dyDescent="0.25">
      <c r="A12" s="3">
        <v>9</v>
      </c>
      <c r="B12" s="16" t="s">
        <v>18</v>
      </c>
      <c r="C12" s="17" t="s">
        <v>19</v>
      </c>
      <c r="D12" s="18">
        <v>1.0399999999999999E-3</v>
      </c>
      <c r="E12" s="16">
        <v>80.498000000000005</v>
      </c>
      <c r="F12" s="16">
        <v>12.5</v>
      </c>
      <c r="G12" s="16">
        <v>16.5</v>
      </c>
      <c r="H12" s="2" t="str">
        <f t="shared" si="0"/>
        <v>yes</v>
      </c>
      <c r="I12" s="19" t="str">
        <f t="shared" si="1"/>
        <v>yes</v>
      </c>
    </row>
    <row r="13" spans="1:9" x14ac:dyDescent="0.25">
      <c r="A13" s="3">
        <v>10</v>
      </c>
      <c r="B13" s="16" t="s">
        <v>20</v>
      </c>
      <c r="C13" s="17" t="s">
        <v>21</v>
      </c>
      <c r="D13" s="18">
        <v>1.1999999999999999E-3</v>
      </c>
      <c r="E13" s="16">
        <v>79.688100000000006</v>
      </c>
      <c r="F13" s="16">
        <v>12.5</v>
      </c>
      <c r="G13" s="16">
        <v>16.5</v>
      </c>
      <c r="H13" s="2" t="str">
        <f t="shared" si="0"/>
        <v>yes</v>
      </c>
      <c r="I13" s="19" t="str">
        <f t="shared" si="1"/>
        <v>yes</v>
      </c>
    </row>
    <row r="14" spans="1:9" x14ac:dyDescent="0.25">
      <c r="A14" s="3">
        <v>11</v>
      </c>
      <c r="B14" s="16" t="s">
        <v>22</v>
      </c>
      <c r="C14" s="17" t="s">
        <v>23</v>
      </c>
      <c r="D14" s="18">
        <v>2.15E-3</v>
      </c>
      <c r="E14" s="16">
        <v>76.122100000000003</v>
      </c>
      <c r="F14" s="16">
        <v>12.5</v>
      </c>
      <c r="G14" s="16">
        <v>16.5</v>
      </c>
      <c r="H14" s="2" t="str">
        <f t="shared" si="0"/>
        <v>yes</v>
      </c>
      <c r="I14" s="19" t="str">
        <f t="shared" si="1"/>
        <v>yes</v>
      </c>
    </row>
    <row r="15" spans="1:9" x14ac:dyDescent="0.25">
      <c r="A15" s="20" t="s">
        <v>24</v>
      </c>
      <c r="B15" s="16" t="s">
        <v>25</v>
      </c>
      <c r="C15" s="17" t="s">
        <v>13</v>
      </c>
      <c r="D15" s="18">
        <v>2.8900000000000002E-3</v>
      </c>
      <c r="E15" s="16">
        <v>74.085599999999999</v>
      </c>
      <c r="F15" s="16">
        <v>12.5</v>
      </c>
      <c r="G15" s="16">
        <v>16.5</v>
      </c>
      <c r="H15" s="2" t="str">
        <f t="shared" si="0"/>
        <v>yes</v>
      </c>
      <c r="I15" s="19" t="str">
        <f t="shared" si="1"/>
        <v>yes</v>
      </c>
    </row>
    <row r="16" spans="1:9" x14ac:dyDescent="0.25">
      <c r="A16" s="3">
        <v>12</v>
      </c>
      <c r="B16" s="16" t="s">
        <v>26</v>
      </c>
      <c r="C16" s="17" t="s">
        <v>27</v>
      </c>
      <c r="D16" s="18">
        <v>3.3400000000000001E-3</v>
      </c>
      <c r="E16" s="16">
        <v>73.031000000000006</v>
      </c>
      <c r="F16" s="16">
        <v>12.5</v>
      </c>
      <c r="G16" s="16">
        <v>16.5</v>
      </c>
      <c r="H16" s="2" t="str">
        <f t="shared" si="0"/>
        <v>yes</v>
      </c>
      <c r="I16" s="19" t="str">
        <f t="shared" si="1"/>
        <v>yes</v>
      </c>
    </row>
    <row r="17" spans="1:9" x14ac:dyDescent="0.25">
      <c r="A17" s="3">
        <v>13</v>
      </c>
      <c r="B17" s="16" t="s">
        <v>28</v>
      </c>
      <c r="C17" s="17" t="s">
        <v>29</v>
      </c>
      <c r="D17" s="18">
        <v>3.7200000000000002E-3</v>
      </c>
      <c r="E17" s="16">
        <v>72.227599999999995</v>
      </c>
      <c r="F17" s="16">
        <v>12.5</v>
      </c>
      <c r="G17" s="16">
        <v>16.5</v>
      </c>
      <c r="H17" s="2" t="str">
        <f t="shared" si="0"/>
        <v>yes</v>
      </c>
      <c r="I17" s="19" t="str">
        <f t="shared" si="1"/>
        <v>yes</v>
      </c>
    </row>
    <row r="18" spans="1:9" x14ac:dyDescent="0.25">
      <c r="A18" s="3">
        <v>14</v>
      </c>
      <c r="B18" s="16" t="s">
        <v>30</v>
      </c>
      <c r="C18" s="17" t="s">
        <v>31</v>
      </c>
      <c r="D18" s="18">
        <v>4.2399999999999998E-3</v>
      </c>
      <c r="E18" s="16">
        <v>71.209299999999999</v>
      </c>
      <c r="F18" s="16">
        <v>12.5</v>
      </c>
      <c r="G18" s="16">
        <v>16.5</v>
      </c>
      <c r="H18" s="2" t="str">
        <f t="shared" si="0"/>
        <v>yes</v>
      </c>
      <c r="I18" s="19" t="str">
        <f t="shared" si="1"/>
        <v>yes</v>
      </c>
    </row>
    <row r="19" spans="1:9" x14ac:dyDescent="0.25">
      <c r="A19" s="3">
        <v>15</v>
      </c>
      <c r="B19" s="16" t="s">
        <v>32</v>
      </c>
      <c r="C19" s="17" t="s">
        <v>33</v>
      </c>
      <c r="D19" s="18">
        <v>5.3600000000000002E-3</v>
      </c>
      <c r="E19" s="16">
        <v>69.303600000000003</v>
      </c>
      <c r="F19" s="16">
        <v>12.5</v>
      </c>
      <c r="G19" s="16">
        <v>16.5</v>
      </c>
      <c r="H19" s="2" t="str">
        <f t="shared" si="0"/>
        <v>yes</v>
      </c>
      <c r="I19" s="19" t="str">
        <f t="shared" si="1"/>
        <v>yes</v>
      </c>
    </row>
    <row r="20" spans="1:9" x14ac:dyDescent="0.25">
      <c r="A20" s="3">
        <v>16</v>
      </c>
      <c r="B20" s="16" t="s">
        <v>34</v>
      </c>
      <c r="C20" s="17" t="s">
        <v>35</v>
      </c>
      <c r="D20" s="18">
        <v>5.9100000000000003E-3</v>
      </c>
      <c r="E20" s="16">
        <v>68.465100000000007</v>
      </c>
      <c r="F20" s="16">
        <v>12.5</v>
      </c>
      <c r="G20" s="16">
        <v>16.5</v>
      </c>
      <c r="H20" s="2" t="str">
        <f t="shared" si="0"/>
        <v>yes</v>
      </c>
      <c r="I20" s="19" t="str">
        <f t="shared" si="1"/>
        <v>yes</v>
      </c>
    </row>
    <row r="21" spans="1:9" x14ac:dyDescent="0.25">
      <c r="A21" s="3">
        <v>17</v>
      </c>
      <c r="B21" s="16" t="s">
        <v>36</v>
      </c>
      <c r="C21" s="17" t="s">
        <v>37</v>
      </c>
      <c r="D21" s="18">
        <v>6.2100000000000002E-3</v>
      </c>
      <c r="E21" s="16">
        <v>68.039900000000003</v>
      </c>
      <c r="F21" s="16">
        <v>12.5</v>
      </c>
      <c r="G21" s="16">
        <v>16.5</v>
      </c>
      <c r="H21" s="2" t="str">
        <f t="shared" si="0"/>
        <v>yes</v>
      </c>
      <c r="I21" s="19" t="str">
        <f t="shared" si="1"/>
        <v>yes</v>
      </c>
    </row>
    <row r="22" spans="1:9" x14ac:dyDescent="0.25">
      <c r="A22" s="3">
        <v>18</v>
      </c>
      <c r="B22" s="16" t="s">
        <v>38</v>
      </c>
      <c r="C22" s="17" t="s">
        <v>39</v>
      </c>
      <c r="D22" s="18">
        <v>6.7000000000000002E-3</v>
      </c>
      <c r="E22" s="16">
        <v>67.373000000000005</v>
      </c>
      <c r="F22" s="16">
        <v>12.5</v>
      </c>
      <c r="G22" s="16">
        <v>16.5</v>
      </c>
      <c r="H22" s="2" t="str">
        <f t="shared" si="0"/>
        <v>yes</v>
      </c>
      <c r="I22" s="19" t="str">
        <f t="shared" si="1"/>
        <v>yes</v>
      </c>
    </row>
    <row r="23" spans="1:9" x14ac:dyDescent="0.25">
      <c r="A23" s="3">
        <v>19</v>
      </c>
      <c r="B23" s="16" t="s">
        <v>40</v>
      </c>
      <c r="C23" s="17" t="s">
        <v>41</v>
      </c>
      <c r="D23" s="18">
        <v>7.4099999999999999E-3</v>
      </c>
      <c r="E23" s="16">
        <v>66.465699999999998</v>
      </c>
      <c r="F23" s="16">
        <v>12.5</v>
      </c>
      <c r="G23" s="16">
        <v>16.5</v>
      </c>
      <c r="H23" s="2" t="str">
        <f t="shared" si="0"/>
        <v>yes</v>
      </c>
      <c r="I23" s="19" t="str">
        <f t="shared" si="1"/>
        <v>yes</v>
      </c>
    </row>
    <row r="24" spans="1:9" x14ac:dyDescent="0.25">
      <c r="A24" s="3">
        <v>20</v>
      </c>
      <c r="B24" s="16" t="s">
        <v>42</v>
      </c>
      <c r="C24" s="17" t="s">
        <v>43</v>
      </c>
      <c r="D24" s="18">
        <v>7.7799999999999996E-3</v>
      </c>
      <c r="E24" s="16">
        <v>66.017499999999998</v>
      </c>
      <c r="F24" s="16">
        <v>12.5</v>
      </c>
      <c r="G24" s="16">
        <v>16.5</v>
      </c>
      <c r="H24" s="2" t="str">
        <f t="shared" si="0"/>
        <v>yes</v>
      </c>
      <c r="I24" s="19" t="str">
        <f t="shared" si="1"/>
        <v>yes</v>
      </c>
    </row>
    <row r="25" spans="1:9" x14ac:dyDescent="0.25">
      <c r="A25" s="3">
        <v>21</v>
      </c>
      <c r="B25" s="16" t="s">
        <v>44</v>
      </c>
      <c r="C25" s="17" t="s">
        <v>45</v>
      </c>
      <c r="D25" s="18">
        <v>8.3400000000000002E-3</v>
      </c>
      <c r="E25" s="16">
        <v>65.372600000000006</v>
      </c>
      <c r="F25" s="16">
        <v>12.5</v>
      </c>
      <c r="G25" s="16">
        <v>16.5</v>
      </c>
      <c r="H25" s="2" t="str">
        <f t="shared" si="0"/>
        <v>yes</v>
      </c>
      <c r="I25" s="19" t="str">
        <f t="shared" si="1"/>
        <v>yes</v>
      </c>
    </row>
    <row r="26" spans="1:9" x14ac:dyDescent="0.25">
      <c r="A26" s="3">
        <v>22</v>
      </c>
      <c r="B26" s="16" t="s">
        <v>46</v>
      </c>
      <c r="C26" s="17" t="s">
        <v>47</v>
      </c>
      <c r="D26" s="18">
        <v>8.3800000000000003E-3</v>
      </c>
      <c r="E26" s="16">
        <v>65.328800000000001</v>
      </c>
      <c r="F26" s="16">
        <v>12.5</v>
      </c>
      <c r="G26" s="16">
        <v>16.5</v>
      </c>
      <c r="H26" s="2" t="str">
        <f t="shared" si="0"/>
        <v>yes</v>
      </c>
      <c r="I26" s="19" t="str">
        <f t="shared" si="1"/>
        <v>yes</v>
      </c>
    </row>
    <row r="27" spans="1:9" x14ac:dyDescent="0.25">
      <c r="A27" s="4">
        <v>23</v>
      </c>
      <c r="B27" s="21" t="s">
        <v>48</v>
      </c>
      <c r="C27" s="22" t="s">
        <v>49</v>
      </c>
      <c r="D27" s="23">
        <v>8.9599999999999992E-3</v>
      </c>
      <c r="E27" s="21">
        <v>64.690100000000001</v>
      </c>
      <c r="F27" s="21">
        <v>12.5</v>
      </c>
      <c r="G27" s="21">
        <v>16.5</v>
      </c>
      <c r="H27" s="5" t="str">
        <f t="shared" si="0"/>
        <v>yes</v>
      </c>
      <c r="I27" s="24" t="str">
        <f t="shared" si="1"/>
        <v>yes</v>
      </c>
    </row>
    <row r="28" spans="1:9" x14ac:dyDescent="0.25">
      <c r="A28" s="25"/>
      <c r="B28" s="11" t="s">
        <v>50</v>
      </c>
      <c r="C28" s="12" t="s">
        <v>51</v>
      </c>
      <c r="D28" s="13">
        <v>1.0999999999999999E-2</v>
      </c>
      <c r="E28" s="11">
        <v>62.6633</v>
      </c>
      <c r="F28" s="11">
        <v>12.5</v>
      </c>
      <c r="G28" s="11">
        <v>16.5</v>
      </c>
      <c r="H28" s="11" t="str">
        <f t="shared" si="0"/>
        <v>no</v>
      </c>
      <c r="I28" s="14" t="str">
        <f t="shared" si="1"/>
        <v>yes</v>
      </c>
    </row>
    <row r="29" spans="1:9" x14ac:dyDescent="0.25">
      <c r="A29" s="26"/>
      <c r="B29" s="16" t="s">
        <v>52</v>
      </c>
      <c r="C29" s="17" t="s">
        <v>53</v>
      </c>
      <c r="D29" s="18">
        <v>1.0999999999999999E-2</v>
      </c>
      <c r="E29" s="16">
        <v>62.709600000000002</v>
      </c>
      <c r="F29" s="16">
        <v>12.5</v>
      </c>
      <c r="G29" s="16">
        <v>16.5</v>
      </c>
      <c r="H29" s="16" t="str">
        <f t="shared" si="0"/>
        <v>no</v>
      </c>
      <c r="I29" s="19" t="str">
        <f t="shared" si="1"/>
        <v>yes</v>
      </c>
    </row>
    <row r="30" spans="1:9" x14ac:dyDescent="0.25">
      <c r="A30" s="26"/>
      <c r="B30" s="16" t="s">
        <v>54</v>
      </c>
      <c r="C30" s="17" t="s">
        <v>55</v>
      </c>
      <c r="D30" s="18">
        <v>1.35E-2</v>
      </c>
      <c r="E30" s="16">
        <v>60.595700000000001</v>
      </c>
      <c r="F30" s="16">
        <v>12.5</v>
      </c>
      <c r="G30" s="16">
        <v>16.5</v>
      </c>
      <c r="H30" s="16" t="str">
        <f t="shared" si="0"/>
        <v>no</v>
      </c>
      <c r="I30" s="19" t="str">
        <f t="shared" si="1"/>
        <v>yes</v>
      </c>
    </row>
    <row r="31" spans="1:9" x14ac:dyDescent="0.25">
      <c r="A31" s="26"/>
      <c r="B31" s="16" t="s">
        <v>56</v>
      </c>
      <c r="C31" s="17" t="s">
        <v>19</v>
      </c>
      <c r="D31" s="18">
        <v>1.4500000000000001E-2</v>
      </c>
      <c r="E31" s="16">
        <v>59.820099999999996</v>
      </c>
      <c r="F31" s="16">
        <v>12.5</v>
      </c>
      <c r="G31" s="16">
        <v>16.5</v>
      </c>
      <c r="H31" s="16" t="str">
        <f t="shared" si="0"/>
        <v>no</v>
      </c>
      <c r="I31" s="19" t="str">
        <f t="shared" si="1"/>
        <v>yes</v>
      </c>
    </row>
    <row r="32" spans="1:9" x14ac:dyDescent="0.25">
      <c r="A32" s="26"/>
      <c r="B32" s="16" t="s">
        <v>57</v>
      </c>
      <c r="C32" s="17" t="s">
        <v>58</v>
      </c>
      <c r="D32" s="18">
        <v>1.5800000000000002E-2</v>
      </c>
      <c r="E32" s="16">
        <v>58.908299999999997</v>
      </c>
      <c r="F32" s="16">
        <v>12.5</v>
      </c>
      <c r="G32" s="16">
        <v>16.5</v>
      </c>
      <c r="H32" s="16" t="str">
        <f t="shared" si="0"/>
        <v>no</v>
      </c>
      <c r="I32" s="19" t="str">
        <f t="shared" si="1"/>
        <v>yes</v>
      </c>
    </row>
    <row r="33" spans="1:9" x14ac:dyDescent="0.25">
      <c r="A33" s="26"/>
      <c r="B33" s="16" t="s">
        <v>59</v>
      </c>
      <c r="C33" s="17" t="s">
        <v>60</v>
      </c>
      <c r="D33" s="18">
        <v>1.6199999999999999E-2</v>
      </c>
      <c r="E33" s="16">
        <v>58.615699999999997</v>
      </c>
      <c r="F33" s="16">
        <v>12.5</v>
      </c>
      <c r="G33" s="16">
        <v>16.5</v>
      </c>
      <c r="H33" s="16" t="str">
        <f t="shared" si="0"/>
        <v>no</v>
      </c>
      <c r="I33" s="19" t="str">
        <f t="shared" si="1"/>
        <v>yes</v>
      </c>
    </row>
    <row r="34" spans="1:9" x14ac:dyDescent="0.25">
      <c r="A34" s="26"/>
      <c r="B34" s="16" t="s">
        <v>61</v>
      </c>
      <c r="C34" s="17" t="s">
        <v>62</v>
      </c>
      <c r="D34" s="18">
        <v>1.7399999999999999E-2</v>
      </c>
      <c r="E34" s="16">
        <v>57.795000000000002</v>
      </c>
      <c r="F34" s="16">
        <v>12.5</v>
      </c>
      <c r="G34" s="16">
        <v>16.5</v>
      </c>
      <c r="H34" s="16" t="str">
        <f t="shared" si="0"/>
        <v>no</v>
      </c>
      <c r="I34" s="19" t="str">
        <f t="shared" si="1"/>
        <v>yes</v>
      </c>
    </row>
    <row r="35" spans="1:9" x14ac:dyDescent="0.25">
      <c r="A35" s="26"/>
      <c r="B35" s="16" t="s">
        <v>63</v>
      </c>
      <c r="C35" s="17" t="s">
        <v>64</v>
      </c>
      <c r="D35" s="18">
        <v>1.78E-2</v>
      </c>
      <c r="E35" s="16">
        <v>57.524000000000001</v>
      </c>
      <c r="F35" s="16">
        <v>12.5</v>
      </c>
      <c r="G35" s="16">
        <v>16.5</v>
      </c>
      <c r="H35" s="16" t="str">
        <f t="shared" si="0"/>
        <v>no</v>
      </c>
      <c r="I35" s="19" t="str">
        <f t="shared" si="1"/>
        <v>yes</v>
      </c>
    </row>
    <row r="36" spans="1:9" x14ac:dyDescent="0.25">
      <c r="A36" s="26"/>
      <c r="B36" s="16" t="s">
        <v>65</v>
      </c>
      <c r="C36" s="17" t="s">
        <v>66</v>
      </c>
      <c r="D36" s="18">
        <v>2.0799999999999999E-2</v>
      </c>
      <c r="E36" s="16">
        <v>55.761499999999998</v>
      </c>
      <c r="F36" s="16">
        <v>12.5</v>
      </c>
      <c r="G36" s="16">
        <v>16.5</v>
      </c>
      <c r="H36" s="16" t="str">
        <f t="shared" si="0"/>
        <v>no</v>
      </c>
      <c r="I36" s="19" t="str">
        <f t="shared" si="1"/>
        <v>yes</v>
      </c>
    </row>
    <row r="37" spans="1:9" x14ac:dyDescent="0.25">
      <c r="A37" s="26"/>
      <c r="B37" s="16" t="s">
        <v>67</v>
      </c>
      <c r="C37" s="17" t="s">
        <v>68</v>
      </c>
      <c r="D37" s="18">
        <v>2.23E-2</v>
      </c>
      <c r="E37" s="16">
        <v>54.957799999999999</v>
      </c>
      <c r="F37" s="16">
        <v>12.5</v>
      </c>
      <c r="G37" s="16">
        <v>16.5</v>
      </c>
      <c r="H37" s="16" t="str">
        <f t="shared" si="0"/>
        <v>no</v>
      </c>
      <c r="I37" s="19" t="str">
        <f t="shared" si="1"/>
        <v>yes</v>
      </c>
    </row>
    <row r="38" spans="1:9" x14ac:dyDescent="0.25">
      <c r="A38" s="26"/>
      <c r="B38" s="16" t="s">
        <v>69</v>
      </c>
      <c r="C38" s="17" t="s">
        <v>70</v>
      </c>
      <c r="D38" s="18">
        <v>2.24E-2</v>
      </c>
      <c r="E38" s="16">
        <v>54.895899999999997</v>
      </c>
      <c r="F38" s="16">
        <v>12.5</v>
      </c>
      <c r="G38" s="16">
        <v>16.5</v>
      </c>
      <c r="H38" s="16" t="str">
        <f t="shared" si="0"/>
        <v>no</v>
      </c>
      <c r="I38" s="19" t="str">
        <f t="shared" si="1"/>
        <v>yes</v>
      </c>
    </row>
    <row r="39" spans="1:9" x14ac:dyDescent="0.25">
      <c r="A39" s="26"/>
      <c r="B39" s="16" t="s">
        <v>71</v>
      </c>
      <c r="C39" s="17" t="s">
        <v>72</v>
      </c>
      <c r="D39" s="18">
        <v>2.3300000000000001E-2</v>
      </c>
      <c r="E39" s="16">
        <v>54.435099999999998</v>
      </c>
      <c r="F39" s="16">
        <v>12.5</v>
      </c>
      <c r="G39" s="16">
        <v>16.5</v>
      </c>
      <c r="H39" s="16" t="str">
        <f t="shared" si="0"/>
        <v>no</v>
      </c>
      <c r="I39" s="19" t="str">
        <f t="shared" si="1"/>
        <v>yes</v>
      </c>
    </row>
    <row r="40" spans="1:9" x14ac:dyDescent="0.25">
      <c r="A40" s="26"/>
      <c r="B40" s="16" t="s">
        <v>73</v>
      </c>
      <c r="C40" s="17" t="s">
        <v>55</v>
      </c>
      <c r="D40" s="18">
        <v>2.6700000000000002E-2</v>
      </c>
      <c r="E40" s="16">
        <v>52.737699999999997</v>
      </c>
      <c r="F40" s="16">
        <v>12.5</v>
      </c>
      <c r="G40" s="16">
        <v>16.5</v>
      </c>
      <c r="H40" s="16" t="str">
        <f t="shared" si="0"/>
        <v>no</v>
      </c>
      <c r="I40" s="19" t="str">
        <f t="shared" si="1"/>
        <v>yes</v>
      </c>
    </row>
    <row r="41" spans="1:9" x14ac:dyDescent="0.25">
      <c r="A41" s="26"/>
      <c r="B41" s="16" t="s">
        <v>74</v>
      </c>
      <c r="C41" s="17" t="s">
        <v>75</v>
      </c>
      <c r="D41" s="18">
        <v>3.3500000000000002E-2</v>
      </c>
      <c r="E41" s="16">
        <v>49.866999999999997</v>
      </c>
      <c r="F41" s="16">
        <v>12.5</v>
      </c>
      <c r="G41" s="16">
        <v>16.5</v>
      </c>
      <c r="H41" s="16" t="str">
        <f t="shared" si="0"/>
        <v>no</v>
      </c>
      <c r="I41" s="19" t="str">
        <f t="shared" si="1"/>
        <v>yes</v>
      </c>
    </row>
    <row r="42" spans="1:9" x14ac:dyDescent="0.25">
      <c r="A42" s="26"/>
      <c r="B42" s="16" t="s">
        <v>76</v>
      </c>
      <c r="C42" s="17" t="s">
        <v>23</v>
      </c>
      <c r="D42" s="18">
        <v>3.9199999999999999E-2</v>
      </c>
      <c r="E42" s="16">
        <v>47.7669</v>
      </c>
      <c r="F42" s="16">
        <v>12.5</v>
      </c>
      <c r="G42" s="16">
        <v>16.5</v>
      </c>
      <c r="H42" s="16" t="str">
        <f t="shared" si="0"/>
        <v>no</v>
      </c>
      <c r="I42" s="19" t="str">
        <f t="shared" si="1"/>
        <v>yes</v>
      </c>
    </row>
    <row r="43" spans="1:9" x14ac:dyDescent="0.25">
      <c r="A43" s="26"/>
      <c r="B43" s="16" t="s">
        <v>77</v>
      </c>
      <c r="C43" s="17" t="s">
        <v>78</v>
      </c>
      <c r="D43" s="18">
        <v>4.02E-2</v>
      </c>
      <c r="E43" s="16">
        <v>47.450299999999999</v>
      </c>
      <c r="F43" s="16">
        <v>12.5</v>
      </c>
      <c r="G43" s="16">
        <v>16.5</v>
      </c>
      <c r="H43" s="16" t="str">
        <f t="shared" si="0"/>
        <v>no</v>
      </c>
      <c r="I43" s="19" t="str">
        <f t="shared" si="1"/>
        <v>yes</v>
      </c>
    </row>
    <row r="44" spans="1:9" x14ac:dyDescent="0.25">
      <c r="A44" s="26"/>
      <c r="B44" s="16" t="s">
        <v>79</v>
      </c>
      <c r="C44" s="17" t="s">
        <v>41</v>
      </c>
      <c r="D44" s="18">
        <v>4.1099999999999998E-2</v>
      </c>
      <c r="E44" s="16">
        <v>47.1464</v>
      </c>
      <c r="F44" s="16">
        <v>12.5</v>
      </c>
      <c r="G44" s="16">
        <v>16.5</v>
      </c>
      <c r="H44" s="16" t="str">
        <f t="shared" si="0"/>
        <v>no</v>
      </c>
      <c r="I44" s="19" t="str">
        <f t="shared" si="1"/>
        <v>yes</v>
      </c>
    </row>
    <row r="45" spans="1:9" x14ac:dyDescent="0.25">
      <c r="A45" s="26"/>
      <c r="B45" s="16" t="s">
        <v>80</v>
      </c>
      <c r="C45" s="17" t="s">
        <v>66</v>
      </c>
      <c r="D45" s="18">
        <v>4.1200000000000001E-2</v>
      </c>
      <c r="E45" s="16">
        <v>47.093600000000002</v>
      </c>
      <c r="F45" s="16">
        <v>12.5</v>
      </c>
      <c r="G45" s="16">
        <v>16.5</v>
      </c>
      <c r="H45" s="16" t="str">
        <f t="shared" si="0"/>
        <v>no</v>
      </c>
      <c r="I45" s="19" t="str">
        <f t="shared" si="1"/>
        <v>yes</v>
      </c>
    </row>
    <row r="46" spans="1:9" x14ac:dyDescent="0.25">
      <c r="A46" s="26"/>
      <c r="B46" s="16" t="s">
        <v>81</v>
      </c>
      <c r="C46" s="17" t="s">
        <v>13</v>
      </c>
      <c r="D46" s="18">
        <v>4.2999999999999997E-2</v>
      </c>
      <c r="E46" s="16">
        <v>46.522500000000001</v>
      </c>
      <c r="F46" s="16">
        <v>12.5</v>
      </c>
      <c r="G46" s="16">
        <v>16.5</v>
      </c>
      <c r="H46" s="16" t="str">
        <f t="shared" si="0"/>
        <v>no</v>
      </c>
      <c r="I46" s="19" t="str">
        <f t="shared" si="1"/>
        <v>yes</v>
      </c>
    </row>
    <row r="47" spans="1:9" x14ac:dyDescent="0.25">
      <c r="A47" s="26"/>
      <c r="B47" s="16" t="s">
        <v>82</v>
      </c>
      <c r="C47" s="17" t="s">
        <v>83</v>
      </c>
      <c r="D47" s="18">
        <v>4.3400000000000001E-2</v>
      </c>
      <c r="E47" s="16">
        <v>46.401600000000002</v>
      </c>
      <c r="F47" s="16">
        <v>12.5</v>
      </c>
      <c r="G47" s="16">
        <v>16.5</v>
      </c>
      <c r="H47" s="16" t="str">
        <f t="shared" si="0"/>
        <v>no</v>
      </c>
      <c r="I47" s="19" t="str">
        <f t="shared" si="1"/>
        <v>yes</v>
      </c>
    </row>
    <row r="48" spans="1:9" x14ac:dyDescent="0.25">
      <c r="A48" s="27"/>
      <c r="B48" s="21" t="s">
        <v>84</v>
      </c>
      <c r="C48" s="22" t="s">
        <v>66</v>
      </c>
      <c r="D48" s="23">
        <v>4.65E-2</v>
      </c>
      <c r="E48" s="21">
        <v>45.423900000000003</v>
      </c>
      <c r="F48" s="21">
        <v>12.5</v>
      </c>
      <c r="G48" s="21">
        <v>16.5</v>
      </c>
      <c r="H48" s="21" t="str">
        <f t="shared" si="0"/>
        <v>no</v>
      </c>
      <c r="I48" s="24" t="str">
        <f t="shared" si="1"/>
        <v>yes</v>
      </c>
    </row>
    <row r="49" spans="1:9" x14ac:dyDescent="0.25">
      <c r="A49" s="26"/>
      <c r="B49" s="16" t="s">
        <v>85</v>
      </c>
      <c r="C49" s="28" t="s">
        <v>55</v>
      </c>
      <c r="D49" s="18">
        <v>5.2600000000000001E-2</v>
      </c>
      <c r="E49" s="16">
        <v>43.670699999999997</v>
      </c>
      <c r="F49" s="16">
        <v>12.5</v>
      </c>
      <c r="G49" s="16">
        <v>16.5</v>
      </c>
      <c r="H49" s="16" t="str">
        <f t="shared" si="0"/>
        <v>no</v>
      </c>
      <c r="I49" s="19" t="str">
        <f t="shared" si="1"/>
        <v>no</v>
      </c>
    </row>
    <row r="50" spans="1:9" x14ac:dyDescent="0.25">
      <c r="A50" s="26"/>
      <c r="B50" s="16" t="s">
        <v>86</v>
      </c>
      <c r="C50" s="28" t="s">
        <v>45</v>
      </c>
      <c r="D50" s="18">
        <v>5.3400000000000003E-2</v>
      </c>
      <c r="E50" s="16">
        <v>43.473500000000001</v>
      </c>
      <c r="F50" s="16">
        <v>12.5</v>
      </c>
      <c r="G50" s="16">
        <v>16.5</v>
      </c>
      <c r="H50" s="16" t="str">
        <f t="shared" si="0"/>
        <v>no</v>
      </c>
      <c r="I50" s="19" t="str">
        <f t="shared" si="1"/>
        <v>no</v>
      </c>
    </row>
    <row r="51" spans="1:9" x14ac:dyDescent="0.25">
      <c r="A51" s="26"/>
      <c r="B51" s="16" t="s">
        <v>87</v>
      </c>
      <c r="C51" s="28" t="s">
        <v>88</v>
      </c>
      <c r="D51" s="18">
        <v>5.7500000000000002E-2</v>
      </c>
      <c r="E51" s="16">
        <v>42.390099999999997</v>
      </c>
      <c r="F51" s="16">
        <v>12.5</v>
      </c>
      <c r="G51" s="16">
        <v>16.5</v>
      </c>
      <c r="H51" s="16" t="str">
        <f t="shared" si="0"/>
        <v>no</v>
      </c>
      <c r="I51" s="19" t="str">
        <f t="shared" si="1"/>
        <v>no</v>
      </c>
    </row>
    <row r="52" spans="1:9" x14ac:dyDescent="0.25">
      <c r="A52" s="26"/>
      <c r="B52" s="16" t="s">
        <v>89</v>
      </c>
      <c r="C52" s="28" t="s">
        <v>90</v>
      </c>
      <c r="D52" s="18">
        <v>6.1100000000000002E-2</v>
      </c>
      <c r="E52" s="16">
        <v>41.496699999999997</v>
      </c>
      <c r="F52" s="16">
        <v>12.5</v>
      </c>
      <c r="G52" s="16">
        <v>16.5</v>
      </c>
      <c r="H52" s="16" t="str">
        <f t="shared" si="0"/>
        <v>no</v>
      </c>
      <c r="I52" s="19" t="str">
        <f t="shared" si="1"/>
        <v>no</v>
      </c>
    </row>
    <row r="53" spans="1:9" x14ac:dyDescent="0.25">
      <c r="A53" s="26"/>
      <c r="B53" s="16" t="s">
        <v>91</v>
      </c>
      <c r="C53" s="28" t="s">
        <v>11</v>
      </c>
      <c r="D53" s="18">
        <v>6.4199999999999993E-2</v>
      </c>
      <c r="E53" s="16">
        <v>40.765599999999999</v>
      </c>
      <c r="F53" s="16">
        <v>12.5</v>
      </c>
      <c r="G53" s="16">
        <v>16.5</v>
      </c>
      <c r="H53" s="16" t="str">
        <f t="shared" si="0"/>
        <v>no</v>
      </c>
      <c r="I53" s="19" t="str">
        <f t="shared" si="1"/>
        <v>no</v>
      </c>
    </row>
    <row r="54" spans="1:9" x14ac:dyDescent="0.25">
      <c r="A54" s="26"/>
      <c r="B54" s="16" t="s">
        <v>92</v>
      </c>
      <c r="C54" s="28" t="s">
        <v>93</v>
      </c>
      <c r="D54" s="18">
        <v>6.9400000000000003E-2</v>
      </c>
      <c r="E54" s="16">
        <v>39.5974</v>
      </c>
      <c r="F54" s="16">
        <v>12.5</v>
      </c>
      <c r="G54" s="16">
        <v>16.5</v>
      </c>
      <c r="H54" s="16" t="str">
        <f t="shared" si="0"/>
        <v>no</v>
      </c>
      <c r="I54" s="19" t="str">
        <f t="shared" si="1"/>
        <v>no</v>
      </c>
    </row>
    <row r="55" spans="1:9" x14ac:dyDescent="0.25">
      <c r="A55" s="26"/>
      <c r="B55" s="16" t="s">
        <v>94</v>
      </c>
      <c r="C55" s="28" t="s">
        <v>95</v>
      </c>
      <c r="D55" s="18">
        <v>7.7499999999999999E-2</v>
      </c>
      <c r="E55" s="16">
        <v>37.904299999999999</v>
      </c>
      <c r="F55" s="16">
        <v>12.5</v>
      </c>
      <c r="G55" s="16">
        <v>16.5</v>
      </c>
      <c r="H55" s="16" t="str">
        <f t="shared" si="0"/>
        <v>no</v>
      </c>
      <c r="I55" s="19" t="str">
        <f t="shared" si="1"/>
        <v>no</v>
      </c>
    </row>
    <row r="56" spans="1:9" x14ac:dyDescent="0.25">
      <c r="A56" s="26"/>
      <c r="B56" s="16" t="s">
        <v>96</v>
      </c>
      <c r="C56" s="28" t="s">
        <v>97</v>
      </c>
      <c r="D56" s="18">
        <v>7.7600000000000002E-2</v>
      </c>
      <c r="E56" s="16">
        <v>37.890799999999999</v>
      </c>
      <c r="F56" s="16">
        <v>12.5</v>
      </c>
      <c r="G56" s="16">
        <v>16.5</v>
      </c>
      <c r="H56" s="16" t="str">
        <f t="shared" si="0"/>
        <v>no</v>
      </c>
      <c r="I56" s="19" t="str">
        <f t="shared" si="1"/>
        <v>no</v>
      </c>
    </row>
    <row r="57" spans="1:9" x14ac:dyDescent="0.25">
      <c r="A57" s="26"/>
      <c r="B57" s="16" t="s">
        <v>98</v>
      </c>
      <c r="C57" s="28" t="s">
        <v>29</v>
      </c>
      <c r="D57" s="18">
        <v>8.1799999999999998E-2</v>
      </c>
      <c r="E57" s="16">
        <v>37.081899999999997</v>
      </c>
      <c r="F57" s="16">
        <v>12.5</v>
      </c>
      <c r="G57" s="16">
        <v>16.5</v>
      </c>
      <c r="H57" s="16" t="str">
        <f t="shared" si="0"/>
        <v>no</v>
      </c>
      <c r="I57" s="19" t="str">
        <f t="shared" si="1"/>
        <v>no</v>
      </c>
    </row>
    <row r="58" spans="1:9" x14ac:dyDescent="0.25">
      <c r="A58" s="26"/>
      <c r="B58" s="16" t="s">
        <v>99</v>
      </c>
      <c r="C58" s="28" t="s">
        <v>64</v>
      </c>
      <c r="D58" s="18">
        <v>8.2500000000000004E-2</v>
      </c>
      <c r="E58" s="16">
        <v>36.943600000000004</v>
      </c>
      <c r="F58" s="16">
        <v>12.5</v>
      </c>
      <c r="G58" s="16">
        <v>16.5</v>
      </c>
      <c r="H58" s="16" t="str">
        <f t="shared" si="0"/>
        <v>no</v>
      </c>
      <c r="I58" s="19" t="str">
        <f t="shared" si="1"/>
        <v>no</v>
      </c>
    </row>
    <row r="59" spans="1:9" x14ac:dyDescent="0.25">
      <c r="A59" s="26"/>
      <c r="B59" s="16" t="s">
        <v>100</v>
      </c>
      <c r="C59" s="28" t="s">
        <v>101</v>
      </c>
      <c r="D59" s="18">
        <v>8.6099999999999996E-2</v>
      </c>
      <c r="E59" s="16">
        <v>36.268000000000001</v>
      </c>
      <c r="F59" s="16">
        <v>12.5</v>
      </c>
      <c r="G59" s="16">
        <v>16.5</v>
      </c>
      <c r="H59" s="16" t="str">
        <f t="shared" si="0"/>
        <v>no</v>
      </c>
      <c r="I59" s="19" t="str">
        <f t="shared" si="1"/>
        <v>no</v>
      </c>
    </row>
    <row r="60" spans="1:9" x14ac:dyDescent="0.25">
      <c r="A60" s="26"/>
      <c r="B60" s="16" t="s">
        <v>102</v>
      </c>
      <c r="C60" s="28" t="s">
        <v>51</v>
      </c>
      <c r="D60" s="18">
        <v>9.11E-2</v>
      </c>
      <c r="E60" s="16">
        <v>35.378100000000003</v>
      </c>
      <c r="F60" s="16">
        <v>12.5</v>
      </c>
      <c r="G60" s="16">
        <v>16.5</v>
      </c>
      <c r="H60" s="16" t="str">
        <f t="shared" si="0"/>
        <v>no</v>
      </c>
      <c r="I60" s="19" t="str">
        <f t="shared" si="1"/>
        <v>no</v>
      </c>
    </row>
    <row r="61" spans="1:9" x14ac:dyDescent="0.25">
      <c r="A61" s="26"/>
      <c r="B61" s="16" t="s">
        <v>103</v>
      </c>
      <c r="C61" s="28" t="s">
        <v>5</v>
      </c>
      <c r="D61" s="18">
        <v>9.2399999999999996E-2</v>
      </c>
      <c r="E61" s="16">
        <v>35.162500000000001</v>
      </c>
      <c r="F61" s="16">
        <v>12.5</v>
      </c>
      <c r="G61" s="16">
        <v>16.5</v>
      </c>
      <c r="H61" s="16" t="str">
        <f t="shared" si="0"/>
        <v>no</v>
      </c>
      <c r="I61" s="19" t="str">
        <f t="shared" si="1"/>
        <v>no</v>
      </c>
    </row>
    <row r="62" spans="1:9" x14ac:dyDescent="0.25">
      <c r="A62" s="26"/>
      <c r="B62" s="16" t="s">
        <v>104</v>
      </c>
      <c r="C62" s="28" t="s">
        <v>105</v>
      </c>
      <c r="D62" s="18">
        <v>9.2700000000000005E-2</v>
      </c>
      <c r="E62" s="16">
        <v>35.104700000000001</v>
      </c>
      <c r="F62" s="16">
        <v>12.5</v>
      </c>
      <c r="G62" s="16">
        <v>16.5</v>
      </c>
      <c r="H62" s="16" t="str">
        <f t="shared" si="0"/>
        <v>no</v>
      </c>
      <c r="I62" s="19" t="str">
        <f t="shared" si="1"/>
        <v>no</v>
      </c>
    </row>
    <row r="63" spans="1:9" x14ac:dyDescent="0.25">
      <c r="A63" s="26"/>
      <c r="B63" s="16" t="s">
        <v>106</v>
      </c>
      <c r="C63" s="28" t="s">
        <v>15</v>
      </c>
      <c r="D63" s="18">
        <v>9.5100000000000004E-2</v>
      </c>
      <c r="E63" s="16">
        <v>34.703499999999998</v>
      </c>
      <c r="F63" s="16">
        <v>12.5</v>
      </c>
      <c r="G63" s="16">
        <v>16.5</v>
      </c>
      <c r="H63" s="16" t="str">
        <f t="shared" si="0"/>
        <v>no</v>
      </c>
      <c r="I63" s="19" t="str">
        <f t="shared" si="1"/>
        <v>no</v>
      </c>
    </row>
    <row r="64" spans="1:9" x14ac:dyDescent="0.25">
      <c r="A64" s="26"/>
      <c r="B64" s="16" t="s">
        <v>107</v>
      </c>
      <c r="C64" s="28" t="s">
        <v>108</v>
      </c>
      <c r="D64" s="18">
        <v>9.5600000000000004E-2</v>
      </c>
      <c r="E64" s="16">
        <v>34.624400000000001</v>
      </c>
      <c r="F64" s="16">
        <v>12.5</v>
      </c>
      <c r="G64" s="16">
        <v>16.5</v>
      </c>
      <c r="H64" s="16" t="str">
        <f t="shared" si="0"/>
        <v>no</v>
      </c>
      <c r="I64" s="19" t="str">
        <f t="shared" si="1"/>
        <v>no</v>
      </c>
    </row>
    <row r="65" spans="1:9" x14ac:dyDescent="0.25">
      <c r="A65" s="26"/>
      <c r="B65" s="16" t="s">
        <v>109</v>
      </c>
      <c r="C65" s="28" t="s">
        <v>110</v>
      </c>
      <c r="D65" s="18">
        <v>0.10100000000000001</v>
      </c>
      <c r="E65" s="16">
        <v>33.664700000000003</v>
      </c>
      <c r="F65" s="16">
        <v>12.5</v>
      </c>
      <c r="G65" s="16">
        <v>16.5</v>
      </c>
      <c r="H65" s="16" t="str">
        <f t="shared" si="0"/>
        <v>no</v>
      </c>
      <c r="I65" s="19" t="str">
        <f t="shared" si="1"/>
        <v>no</v>
      </c>
    </row>
    <row r="66" spans="1:9" x14ac:dyDescent="0.25">
      <c r="A66" s="26"/>
      <c r="B66" s="16" t="s">
        <v>111</v>
      </c>
      <c r="C66" s="28" t="s">
        <v>90</v>
      </c>
      <c r="D66" s="18">
        <v>0.10199999999999999</v>
      </c>
      <c r="E66" s="16">
        <v>33.581299999999999</v>
      </c>
      <c r="F66" s="16">
        <v>12.5</v>
      </c>
      <c r="G66" s="16">
        <v>16.5</v>
      </c>
      <c r="H66" s="16" t="str">
        <f t="shared" si="0"/>
        <v>no</v>
      </c>
      <c r="I66" s="19" t="str">
        <f t="shared" si="1"/>
        <v>no</v>
      </c>
    </row>
    <row r="67" spans="1:9" x14ac:dyDescent="0.25">
      <c r="A67" s="26"/>
      <c r="B67" s="16" t="s">
        <v>112</v>
      </c>
      <c r="C67" s="28" t="s">
        <v>113</v>
      </c>
      <c r="D67" s="18">
        <v>0.11</v>
      </c>
      <c r="E67" s="16">
        <v>32.400799999999997</v>
      </c>
      <c r="F67" s="16">
        <v>12.5</v>
      </c>
      <c r="G67" s="16">
        <v>16.5</v>
      </c>
      <c r="H67" s="16" t="str">
        <f t="shared" ref="H67:H130" si="2">IF(D67&lt;=0.01,"yes","no")</f>
        <v>no</v>
      </c>
      <c r="I67" s="19" t="str">
        <f t="shared" ref="I67:I130" si="3">IF(D67&lt;=0.05,"yes","no")</f>
        <v>no</v>
      </c>
    </row>
    <row r="68" spans="1:9" x14ac:dyDescent="0.25">
      <c r="A68" s="26"/>
      <c r="B68" s="16" t="s">
        <v>114</v>
      </c>
      <c r="C68" s="28" t="s">
        <v>115</v>
      </c>
      <c r="D68" s="18">
        <v>0.111</v>
      </c>
      <c r="E68" s="16">
        <v>32.196300000000001</v>
      </c>
      <c r="F68" s="16">
        <v>12.5</v>
      </c>
      <c r="G68" s="16">
        <v>16.5</v>
      </c>
      <c r="H68" s="16" t="str">
        <f t="shared" si="2"/>
        <v>no</v>
      </c>
      <c r="I68" s="19" t="str">
        <f t="shared" si="3"/>
        <v>no</v>
      </c>
    </row>
    <row r="69" spans="1:9" x14ac:dyDescent="0.25">
      <c r="A69" s="26"/>
      <c r="B69" s="16" t="s">
        <v>116</v>
      </c>
      <c r="C69" s="28" t="s">
        <v>45</v>
      </c>
      <c r="D69" s="18">
        <v>0.114</v>
      </c>
      <c r="E69" s="16">
        <v>31.758600000000001</v>
      </c>
      <c r="F69" s="16">
        <v>12.5</v>
      </c>
      <c r="G69" s="16">
        <v>16.5</v>
      </c>
      <c r="H69" s="16" t="str">
        <f t="shared" si="2"/>
        <v>no</v>
      </c>
      <c r="I69" s="19" t="str">
        <f t="shared" si="3"/>
        <v>no</v>
      </c>
    </row>
    <row r="70" spans="1:9" x14ac:dyDescent="0.25">
      <c r="A70" s="26"/>
      <c r="B70" s="16" t="s">
        <v>117</v>
      </c>
      <c r="C70" s="28" t="s">
        <v>68</v>
      </c>
      <c r="D70" s="18">
        <v>0.125</v>
      </c>
      <c r="E70" s="16">
        <v>30.293500000000002</v>
      </c>
      <c r="F70" s="16">
        <v>12.5</v>
      </c>
      <c r="G70" s="16">
        <v>16.5</v>
      </c>
      <c r="H70" s="16" t="str">
        <f t="shared" si="2"/>
        <v>no</v>
      </c>
      <c r="I70" s="19" t="str">
        <f t="shared" si="3"/>
        <v>no</v>
      </c>
    </row>
    <row r="71" spans="1:9" x14ac:dyDescent="0.25">
      <c r="A71" s="26"/>
      <c r="B71" s="16" t="s">
        <v>118</v>
      </c>
      <c r="C71" s="28" t="s">
        <v>119</v>
      </c>
      <c r="D71" s="18">
        <v>0.13800000000000001</v>
      </c>
      <c r="E71" s="16">
        <v>28.651499999999999</v>
      </c>
      <c r="F71" s="16">
        <v>12.5</v>
      </c>
      <c r="G71" s="16">
        <v>16.5</v>
      </c>
      <c r="H71" s="16" t="str">
        <f t="shared" si="2"/>
        <v>no</v>
      </c>
      <c r="I71" s="19" t="str">
        <f t="shared" si="3"/>
        <v>no</v>
      </c>
    </row>
    <row r="72" spans="1:9" x14ac:dyDescent="0.25">
      <c r="A72" s="26"/>
      <c r="B72" s="16" t="s">
        <v>120</v>
      </c>
      <c r="C72" s="28" t="s">
        <v>121</v>
      </c>
      <c r="D72" s="18">
        <v>0.14000000000000001</v>
      </c>
      <c r="E72" s="16">
        <v>28.356000000000002</v>
      </c>
      <c r="F72" s="16">
        <v>12.5</v>
      </c>
      <c r="G72" s="16">
        <v>16.5</v>
      </c>
      <c r="H72" s="16" t="str">
        <f t="shared" si="2"/>
        <v>no</v>
      </c>
      <c r="I72" s="19" t="str">
        <f t="shared" si="3"/>
        <v>no</v>
      </c>
    </row>
    <row r="73" spans="1:9" x14ac:dyDescent="0.25">
      <c r="A73" s="26"/>
      <c r="B73" s="16" t="s">
        <v>122</v>
      </c>
      <c r="C73" s="28" t="s">
        <v>123</v>
      </c>
      <c r="D73" s="18">
        <v>0.14099999999999999</v>
      </c>
      <c r="E73" s="16">
        <v>28.241</v>
      </c>
      <c r="F73" s="16">
        <v>12.5</v>
      </c>
      <c r="G73" s="16">
        <v>16.5</v>
      </c>
      <c r="H73" s="16" t="str">
        <f t="shared" si="2"/>
        <v>no</v>
      </c>
      <c r="I73" s="19" t="str">
        <f t="shared" si="3"/>
        <v>no</v>
      </c>
    </row>
    <row r="74" spans="1:9" x14ac:dyDescent="0.25">
      <c r="A74" s="26"/>
      <c r="B74" s="16" t="s">
        <v>124</v>
      </c>
      <c r="C74" s="28" t="s">
        <v>72</v>
      </c>
      <c r="D74" s="18">
        <v>0.14299999999999999</v>
      </c>
      <c r="E74" s="16">
        <v>27.981400000000001</v>
      </c>
      <c r="F74" s="16">
        <v>12.5</v>
      </c>
      <c r="G74" s="16">
        <v>16.5</v>
      </c>
      <c r="H74" s="16" t="str">
        <f t="shared" si="2"/>
        <v>no</v>
      </c>
      <c r="I74" s="19" t="str">
        <f t="shared" si="3"/>
        <v>no</v>
      </c>
    </row>
    <row r="75" spans="1:9" x14ac:dyDescent="0.25">
      <c r="A75" s="26"/>
      <c r="B75" s="16" t="s">
        <v>125</v>
      </c>
      <c r="C75" s="28" t="s">
        <v>126</v>
      </c>
      <c r="D75" s="18">
        <v>0.159</v>
      </c>
      <c r="E75" s="16">
        <v>26.165900000000001</v>
      </c>
      <c r="F75" s="16">
        <v>12.5</v>
      </c>
      <c r="G75" s="16">
        <v>16.5</v>
      </c>
      <c r="H75" s="16" t="str">
        <f t="shared" si="2"/>
        <v>no</v>
      </c>
      <c r="I75" s="19" t="str">
        <f t="shared" si="3"/>
        <v>no</v>
      </c>
    </row>
    <row r="76" spans="1:9" x14ac:dyDescent="0.25">
      <c r="A76" s="26"/>
      <c r="B76" s="16" t="s">
        <v>127</v>
      </c>
      <c r="C76" s="28" t="s">
        <v>128</v>
      </c>
      <c r="D76" s="18">
        <v>0.16300000000000001</v>
      </c>
      <c r="E76" s="16">
        <v>25.742000000000001</v>
      </c>
      <c r="F76" s="16">
        <v>12.5</v>
      </c>
      <c r="G76" s="16">
        <v>16.5</v>
      </c>
      <c r="H76" s="16" t="str">
        <f t="shared" si="2"/>
        <v>no</v>
      </c>
      <c r="I76" s="19" t="str">
        <f t="shared" si="3"/>
        <v>no</v>
      </c>
    </row>
    <row r="77" spans="1:9" x14ac:dyDescent="0.25">
      <c r="A77" s="26"/>
      <c r="B77" s="16" t="s">
        <v>129</v>
      </c>
      <c r="C77" s="28" t="s">
        <v>130</v>
      </c>
      <c r="D77" s="18">
        <v>0.16400000000000001</v>
      </c>
      <c r="E77" s="16">
        <v>25.621500000000001</v>
      </c>
      <c r="F77" s="16">
        <v>12.5</v>
      </c>
      <c r="G77" s="16">
        <v>16.5</v>
      </c>
      <c r="H77" s="16" t="str">
        <f t="shared" si="2"/>
        <v>no</v>
      </c>
      <c r="I77" s="19" t="str">
        <f t="shared" si="3"/>
        <v>no</v>
      </c>
    </row>
    <row r="78" spans="1:9" x14ac:dyDescent="0.25">
      <c r="A78" s="26"/>
      <c r="B78" s="16" t="s">
        <v>131</v>
      </c>
      <c r="C78" s="28" t="s">
        <v>132</v>
      </c>
      <c r="D78" s="18">
        <v>0.17100000000000001</v>
      </c>
      <c r="E78" s="16">
        <v>24.9023</v>
      </c>
      <c r="F78" s="16">
        <v>12.5</v>
      </c>
      <c r="G78" s="16">
        <v>16.5</v>
      </c>
      <c r="H78" s="16" t="str">
        <f t="shared" si="2"/>
        <v>no</v>
      </c>
      <c r="I78" s="19" t="str">
        <f t="shared" si="3"/>
        <v>no</v>
      </c>
    </row>
    <row r="79" spans="1:9" x14ac:dyDescent="0.25">
      <c r="A79" s="26"/>
      <c r="B79" s="16" t="s">
        <v>133</v>
      </c>
      <c r="C79" s="28" t="s">
        <v>62</v>
      </c>
      <c r="D79" s="18">
        <v>0.17100000000000001</v>
      </c>
      <c r="E79" s="16">
        <v>24.965299999999999</v>
      </c>
      <c r="F79" s="16">
        <v>12.5</v>
      </c>
      <c r="G79" s="16">
        <v>16.5</v>
      </c>
      <c r="H79" s="16" t="str">
        <f t="shared" si="2"/>
        <v>no</v>
      </c>
      <c r="I79" s="19" t="str">
        <f t="shared" si="3"/>
        <v>no</v>
      </c>
    </row>
    <row r="80" spans="1:9" x14ac:dyDescent="0.25">
      <c r="A80" s="26"/>
      <c r="B80" s="16" t="s">
        <v>134</v>
      </c>
      <c r="C80" s="28" t="s">
        <v>75</v>
      </c>
      <c r="D80" s="18">
        <v>0.17699999999999999</v>
      </c>
      <c r="E80" s="16">
        <v>24.323599999999999</v>
      </c>
      <c r="F80" s="16">
        <v>12.5</v>
      </c>
      <c r="G80" s="16">
        <v>16.5</v>
      </c>
      <c r="H80" s="16" t="str">
        <f t="shared" si="2"/>
        <v>no</v>
      </c>
      <c r="I80" s="19" t="str">
        <f t="shared" si="3"/>
        <v>no</v>
      </c>
    </row>
    <row r="81" spans="1:9" x14ac:dyDescent="0.25">
      <c r="A81" s="26"/>
      <c r="B81" s="16" t="s">
        <v>135</v>
      </c>
      <c r="C81" s="28" t="s">
        <v>136</v>
      </c>
      <c r="D81" s="18">
        <v>0.187</v>
      </c>
      <c r="E81" s="16">
        <v>23.397099999999998</v>
      </c>
      <c r="F81" s="16">
        <v>12.5</v>
      </c>
      <c r="G81" s="16">
        <v>16.5</v>
      </c>
      <c r="H81" s="16" t="str">
        <f t="shared" si="2"/>
        <v>no</v>
      </c>
      <c r="I81" s="19" t="str">
        <f t="shared" si="3"/>
        <v>no</v>
      </c>
    </row>
    <row r="82" spans="1:9" x14ac:dyDescent="0.25">
      <c r="A82" s="26"/>
      <c r="B82" s="16" t="s">
        <v>137</v>
      </c>
      <c r="C82" s="28" t="s">
        <v>23</v>
      </c>
      <c r="D82" s="18">
        <v>0.19700000000000001</v>
      </c>
      <c r="E82" s="16">
        <v>22.489699999999999</v>
      </c>
      <c r="F82" s="16">
        <v>12.5</v>
      </c>
      <c r="G82" s="16">
        <v>16.5</v>
      </c>
      <c r="H82" s="16" t="str">
        <f t="shared" si="2"/>
        <v>no</v>
      </c>
      <c r="I82" s="19" t="str">
        <f t="shared" si="3"/>
        <v>no</v>
      </c>
    </row>
    <row r="83" spans="1:9" x14ac:dyDescent="0.25">
      <c r="A83" s="26"/>
      <c r="B83" s="16" t="s">
        <v>138</v>
      </c>
      <c r="C83" s="28" t="s">
        <v>139</v>
      </c>
      <c r="D83" s="18">
        <v>0.218</v>
      </c>
      <c r="E83" s="16">
        <v>20.712</v>
      </c>
      <c r="F83" s="16">
        <v>12.5</v>
      </c>
      <c r="G83" s="16">
        <v>16.5</v>
      </c>
      <c r="H83" s="16" t="str">
        <f t="shared" si="2"/>
        <v>no</v>
      </c>
      <c r="I83" s="19" t="str">
        <f t="shared" si="3"/>
        <v>no</v>
      </c>
    </row>
    <row r="84" spans="1:9" x14ac:dyDescent="0.25">
      <c r="A84" s="26"/>
      <c r="B84" s="16" t="s">
        <v>140</v>
      </c>
      <c r="C84" s="28" t="s">
        <v>45</v>
      </c>
      <c r="D84" s="18">
        <v>0.22700000000000001</v>
      </c>
      <c r="E84" s="16">
        <v>20.013999999999999</v>
      </c>
      <c r="F84" s="16">
        <v>12.5</v>
      </c>
      <c r="G84" s="16">
        <v>16.5</v>
      </c>
      <c r="H84" s="16" t="str">
        <f t="shared" si="2"/>
        <v>no</v>
      </c>
      <c r="I84" s="19" t="str">
        <f t="shared" si="3"/>
        <v>no</v>
      </c>
    </row>
    <row r="85" spans="1:9" x14ac:dyDescent="0.25">
      <c r="A85" s="26"/>
      <c r="B85" s="16" t="s">
        <v>141</v>
      </c>
      <c r="C85" s="28" t="s">
        <v>142</v>
      </c>
      <c r="D85" s="18">
        <v>0.23</v>
      </c>
      <c r="E85" s="16">
        <v>19.832100000000001</v>
      </c>
      <c r="F85" s="16">
        <v>12.5</v>
      </c>
      <c r="G85" s="16">
        <v>16.5</v>
      </c>
      <c r="H85" s="16" t="str">
        <f t="shared" si="2"/>
        <v>no</v>
      </c>
      <c r="I85" s="19" t="str">
        <f t="shared" si="3"/>
        <v>no</v>
      </c>
    </row>
    <row r="86" spans="1:9" x14ac:dyDescent="0.25">
      <c r="A86" s="26"/>
      <c r="B86" s="16" t="s">
        <v>143</v>
      </c>
      <c r="C86" s="28" t="s">
        <v>144</v>
      </c>
      <c r="D86" s="18">
        <v>0.23200000000000001</v>
      </c>
      <c r="E86" s="16">
        <v>19.671700000000001</v>
      </c>
      <c r="F86" s="16">
        <v>12.5</v>
      </c>
      <c r="G86" s="16">
        <v>16.5</v>
      </c>
      <c r="H86" s="16" t="str">
        <f t="shared" si="2"/>
        <v>no</v>
      </c>
      <c r="I86" s="19" t="str">
        <f t="shared" si="3"/>
        <v>no</v>
      </c>
    </row>
    <row r="87" spans="1:9" x14ac:dyDescent="0.25">
      <c r="A87" s="26"/>
      <c r="B87" s="16" t="s">
        <v>145</v>
      </c>
      <c r="C87" s="28" t="s">
        <v>146</v>
      </c>
      <c r="D87" s="18">
        <v>0.251</v>
      </c>
      <c r="E87" s="16">
        <v>18.273</v>
      </c>
      <c r="F87" s="16">
        <v>12.5</v>
      </c>
      <c r="G87" s="16">
        <v>16.5</v>
      </c>
      <c r="H87" s="16" t="str">
        <f t="shared" si="2"/>
        <v>no</v>
      </c>
      <c r="I87" s="19" t="str">
        <f t="shared" si="3"/>
        <v>no</v>
      </c>
    </row>
    <row r="88" spans="1:9" x14ac:dyDescent="0.25">
      <c r="A88" s="26"/>
      <c r="B88" s="16" t="s">
        <v>147</v>
      </c>
      <c r="C88" s="28" t="s">
        <v>75</v>
      </c>
      <c r="D88" s="18">
        <v>0.252</v>
      </c>
      <c r="E88" s="16">
        <v>18.197399999999998</v>
      </c>
      <c r="F88" s="16">
        <v>12.5</v>
      </c>
      <c r="G88" s="16">
        <v>16.5</v>
      </c>
      <c r="H88" s="16" t="str">
        <f t="shared" si="2"/>
        <v>no</v>
      </c>
      <c r="I88" s="19" t="str">
        <f t="shared" si="3"/>
        <v>no</v>
      </c>
    </row>
    <row r="89" spans="1:9" x14ac:dyDescent="0.25">
      <c r="A89" s="26"/>
      <c r="B89" s="16" t="s">
        <v>148</v>
      </c>
      <c r="C89" s="28" t="s">
        <v>149</v>
      </c>
      <c r="D89" s="18">
        <v>0.26900000000000002</v>
      </c>
      <c r="E89" s="16">
        <v>17.076599999999999</v>
      </c>
      <c r="F89" s="16">
        <v>12.5</v>
      </c>
      <c r="G89" s="16">
        <v>16.5</v>
      </c>
      <c r="H89" s="16" t="str">
        <f t="shared" si="2"/>
        <v>no</v>
      </c>
      <c r="I89" s="19" t="str">
        <f t="shared" si="3"/>
        <v>no</v>
      </c>
    </row>
    <row r="90" spans="1:9" x14ac:dyDescent="0.25">
      <c r="A90" s="26"/>
      <c r="B90" s="16" t="s">
        <v>150</v>
      </c>
      <c r="C90" s="28" t="s">
        <v>139</v>
      </c>
      <c r="D90" s="18">
        <v>0.28399999999999997</v>
      </c>
      <c r="E90" s="16">
        <v>16.1248</v>
      </c>
      <c r="F90" s="16">
        <v>12.5</v>
      </c>
      <c r="G90" s="16">
        <v>16.5</v>
      </c>
      <c r="H90" s="16" t="str">
        <f t="shared" si="2"/>
        <v>no</v>
      </c>
      <c r="I90" s="19" t="str">
        <f t="shared" si="3"/>
        <v>no</v>
      </c>
    </row>
    <row r="91" spans="1:9" x14ac:dyDescent="0.25">
      <c r="A91" s="26"/>
      <c r="B91" s="16" t="s">
        <v>151</v>
      </c>
      <c r="C91" s="28" t="s">
        <v>152</v>
      </c>
      <c r="D91" s="18">
        <v>0.309</v>
      </c>
      <c r="E91" s="16">
        <v>14.6691</v>
      </c>
      <c r="F91" s="16">
        <v>12.5</v>
      </c>
      <c r="G91" s="16">
        <v>16.5</v>
      </c>
      <c r="H91" s="16" t="str">
        <f t="shared" si="2"/>
        <v>no</v>
      </c>
      <c r="I91" s="19" t="str">
        <f t="shared" si="3"/>
        <v>no</v>
      </c>
    </row>
    <row r="92" spans="1:9" x14ac:dyDescent="0.25">
      <c r="A92" s="26"/>
      <c r="B92" s="16" t="s">
        <v>153</v>
      </c>
      <c r="C92" s="28" t="s">
        <v>41</v>
      </c>
      <c r="D92" s="18">
        <v>0.318</v>
      </c>
      <c r="E92" s="16">
        <v>14.194000000000001</v>
      </c>
      <c r="F92" s="16">
        <v>12.5</v>
      </c>
      <c r="G92" s="16">
        <v>16.5</v>
      </c>
      <c r="H92" s="16" t="str">
        <f t="shared" si="2"/>
        <v>no</v>
      </c>
      <c r="I92" s="19" t="str">
        <f t="shared" si="3"/>
        <v>no</v>
      </c>
    </row>
    <row r="93" spans="1:9" x14ac:dyDescent="0.25">
      <c r="A93" s="26"/>
      <c r="B93" s="16" t="s">
        <v>154</v>
      </c>
      <c r="C93" s="28" t="s">
        <v>11</v>
      </c>
      <c r="D93" s="18">
        <v>0.33100000000000002</v>
      </c>
      <c r="E93" s="16">
        <v>13.473100000000001</v>
      </c>
      <c r="F93" s="16">
        <v>12.5</v>
      </c>
      <c r="G93" s="16">
        <v>16.5</v>
      </c>
      <c r="H93" s="16" t="str">
        <f t="shared" si="2"/>
        <v>no</v>
      </c>
      <c r="I93" s="19" t="str">
        <f t="shared" si="3"/>
        <v>no</v>
      </c>
    </row>
    <row r="94" spans="1:9" x14ac:dyDescent="0.25">
      <c r="A94" s="26"/>
      <c r="B94" s="16" t="s">
        <v>155</v>
      </c>
      <c r="C94" s="28" t="s">
        <v>51</v>
      </c>
      <c r="D94" s="18">
        <v>0.33800000000000002</v>
      </c>
      <c r="E94" s="16">
        <v>13.1319</v>
      </c>
      <c r="F94" s="16">
        <v>12.5</v>
      </c>
      <c r="G94" s="16">
        <v>16.5</v>
      </c>
      <c r="H94" s="16" t="str">
        <f t="shared" si="2"/>
        <v>no</v>
      </c>
      <c r="I94" s="19" t="str">
        <f t="shared" si="3"/>
        <v>no</v>
      </c>
    </row>
    <row r="95" spans="1:9" x14ac:dyDescent="0.25">
      <c r="A95" s="26"/>
      <c r="B95" s="16" t="s">
        <v>156</v>
      </c>
      <c r="C95" s="16" t="s">
        <v>157</v>
      </c>
      <c r="D95" s="18">
        <v>0.34699999999999998</v>
      </c>
      <c r="E95" s="16">
        <v>12.6877</v>
      </c>
      <c r="F95" s="16">
        <v>12.5</v>
      </c>
      <c r="G95" s="16">
        <v>16.5</v>
      </c>
      <c r="H95" s="16" t="str">
        <f t="shared" si="2"/>
        <v>no</v>
      </c>
      <c r="I95" s="19" t="str">
        <f t="shared" si="3"/>
        <v>no</v>
      </c>
    </row>
    <row r="96" spans="1:9" x14ac:dyDescent="0.25">
      <c r="A96" s="26"/>
      <c r="B96" s="16" t="s">
        <v>158</v>
      </c>
      <c r="C96" s="16" t="s">
        <v>159</v>
      </c>
      <c r="D96" s="18">
        <v>0.34899999999999998</v>
      </c>
      <c r="E96" s="16">
        <v>12.5579</v>
      </c>
      <c r="F96" s="16">
        <v>12.5</v>
      </c>
      <c r="G96" s="16">
        <v>16.5</v>
      </c>
      <c r="H96" s="16" t="str">
        <f t="shared" si="2"/>
        <v>no</v>
      </c>
      <c r="I96" s="19" t="str">
        <f t="shared" si="3"/>
        <v>no</v>
      </c>
    </row>
    <row r="97" spans="1:9" x14ac:dyDescent="0.25">
      <c r="A97" s="26"/>
      <c r="B97" s="16" t="s">
        <v>160</v>
      </c>
      <c r="C97" s="16" t="s">
        <v>161</v>
      </c>
      <c r="D97" s="18">
        <v>0.36899999999999999</v>
      </c>
      <c r="E97" s="16">
        <v>11.6153</v>
      </c>
      <c r="F97" s="16">
        <v>12.5</v>
      </c>
      <c r="G97" s="16">
        <v>16.5</v>
      </c>
      <c r="H97" s="16" t="str">
        <f t="shared" si="2"/>
        <v>no</v>
      </c>
      <c r="I97" s="19" t="str">
        <f t="shared" si="3"/>
        <v>no</v>
      </c>
    </row>
    <row r="98" spans="1:9" x14ac:dyDescent="0.25">
      <c r="A98" s="26"/>
      <c r="B98" s="16" t="s">
        <v>162</v>
      </c>
      <c r="C98" s="16" t="s">
        <v>163</v>
      </c>
      <c r="D98" s="18">
        <v>0.38200000000000001</v>
      </c>
      <c r="E98" s="16">
        <v>11.0388</v>
      </c>
      <c r="F98" s="16">
        <v>12.5</v>
      </c>
      <c r="G98" s="16">
        <v>16.5</v>
      </c>
      <c r="H98" s="16" t="str">
        <f t="shared" si="2"/>
        <v>no</v>
      </c>
      <c r="I98" s="19" t="str">
        <f t="shared" si="3"/>
        <v>no</v>
      </c>
    </row>
    <row r="99" spans="1:9" x14ac:dyDescent="0.25">
      <c r="A99" s="26"/>
      <c r="B99" s="16" t="s">
        <v>164</v>
      </c>
      <c r="C99" s="16" t="s">
        <v>165</v>
      </c>
      <c r="D99" s="18">
        <v>0.38400000000000001</v>
      </c>
      <c r="E99" s="16">
        <v>10.947800000000001</v>
      </c>
      <c r="F99" s="16">
        <v>12.5</v>
      </c>
      <c r="G99" s="16">
        <v>16.5</v>
      </c>
      <c r="H99" s="16" t="str">
        <f t="shared" si="2"/>
        <v>no</v>
      </c>
      <c r="I99" s="19" t="str">
        <f t="shared" si="3"/>
        <v>no</v>
      </c>
    </row>
    <row r="100" spans="1:9" x14ac:dyDescent="0.25">
      <c r="A100" s="26"/>
      <c r="B100" s="16" t="s">
        <v>166</v>
      </c>
      <c r="C100" s="16" t="s">
        <v>29</v>
      </c>
      <c r="D100" s="18">
        <v>0.39600000000000002</v>
      </c>
      <c r="E100" s="16">
        <v>10.450900000000001</v>
      </c>
      <c r="F100" s="16">
        <v>12.5</v>
      </c>
      <c r="G100" s="16">
        <v>16.5</v>
      </c>
      <c r="H100" s="16" t="str">
        <f t="shared" si="2"/>
        <v>no</v>
      </c>
      <c r="I100" s="19" t="str">
        <f t="shared" si="3"/>
        <v>no</v>
      </c>
    </row>
    <row r="101" spans="1:9" x14ac:dyDescent="0.25">
      <c r="A101" s="26"/>
      <c r="B101" s="16" t="s">
        <v>167</v>
      </c>
      <c r="C101" s="16" t="s">
        <v>139</v>
      </c>
      <c r="D101" s="18">
        <v>0.43</v>
      </c>
      <c r="E101" s="16">
        <v>9.1133000000000006</v>
      </c>
      <c r="F101" s="16">
        <v>12.5</v>
      </c>
      <c r="G101" s="16">
        <v>16.5</v>
      </c>
      <c r="H101" s="16" t="str">
        <f t="shared" si="2"/>
        <v>no</v>
      </c>
      <c r="I101" s="19" t="str">
        <f t="shared" si="3"/>
        <v>no</v>
      </c>
    </row>
    <row r="102" spans="1:9" x14ac:dyDescent="0.25">
      <c r="A102" s="26"/>
      <c r="B102" s="16" t="s">
        <v>168</v>
      </c>
      <c r="C102" s="16" t="s">
        <v>11</v>
      </c>
      <c r="D102" s="18">
        <v>0.43</v>
      </c>
      <c r="E102" s="16">
        <v>9.0938999999999997</v>
      </c>
      <c r="F102" s="16">
        <v>12.5</v>
      </c>
      <c r="G102" s="16">
        <v>16.5</v>
      </c>
      <c r="H102" s="16" t="str">
        <f t="shared" si="2"/>
        <v>no</v>
      </c>
      <c r="I102" s="19" t="str">
        <f t="shared" si="3"/>
        <v>no</v>
      </c>
    </row>
    <row r="103" spans="1:9" x14ac:dyDescent="0.25">
      <c r="A103" s="26"/>
      <c r="B103" s="16" t="s">
        <v>169</v>
      </c>
      <c r="C103" s="16" t="s">
        <v>170</v>
      </c>
      <c r="D103" s="18">
        <v>0.443</v>
      </c>
      <c r="E103" s="16">
        <v>8.6359999999999992</v>
      </c>
      <c r="F103" s="16">
        <v>12.5</v>
      </c>
      <c r="G103" s="16">
        <v>16.5</v>
      </c>
      <c r="H103" s="16" t="str">
        <f t="shared" si="2"/>
        <v>no</v>
      </c>
      <c r="I103" s="19" t="str">
        <f t="shared" si="3"/>
        <v>no</v>
      </c>
    </row>
    <row r="104" spans="1:9" x14ac:dyDescent="0.25">
      <c r="A104" s="26"/>
      <c r="B104" s="16" t="s">
        <v>171</v>
      </c>
      <c r="C104" s="16" t="s">
        <v>172</v>
      </c>
      <c r="D104" s="18">
        <v>0.44600000000000001</v>
      </c>
      <c r="E104" s="16">
        <v>8.5018999999999991</v>
      </c>
      <c r="F104" s="16">
        <v>12.5</v>
      </c>
      <c r="G104" s="16">
        <v>16.5</v>
      </c>
      <c r="H104" s="16" t="str">
        <f t="shared" si="2"/>
        <v>no</v>
      </c>
      <c r="I104" s="19" t="str">
        <f t="shared" si="3"/>
        <v>no</v>
      </c>
    </row>
    <row r="105" spans="1:9" x14ac:dyDescent="0.25">
      <c r="A105" s="26"/>
      <c r="B105" s="16" t="s">
        <v>173</v>
      </c>
      <c r="C105" s="16" t="s">
        <v>174</v>
      </c>
      <c r="D105" s="18">
        <v>0.46</v>
      </c>
      <c r="E105" s="16">
        <v>8.0446000000000009</v>
      </c>
      <c r="F105" s="16">
        <v>12.5</v>
      </c>
      <c r="G105" s="16">
        <v>16.5</v>
      </c>
      <c r="H105" s="16" t="str">
        <f t="shared" si="2"/>
        <v>no</v>
      </c>
      <c r="I105" s="19" t="str">
        <f t="shared" si="3"/>
        <v>no</v>
      </c>
    </row>
    <row r="106" spans="1:9" x14ac:dyDescent="0.25">
      <c r="A106" s="26"/>
      <c r="B106" s="16" t="s">
        <v>175</v>
      </c>
      <c r="C106" s="16" t="s">
        <v>39</v>
      </c>
      <c r="D106" s="18">
        <v>0.46200000000000002</v>
      </c>
      <c r="E106" s="16">
        <v>7.9570999999999996</v>
      </c>
      <c r="F106" s="16">
        <v>12.5</v>
      </c>
      <c r="G106" s="16">
        <v>16.5</v>
      </c>
      <c r="H106" s="16" t="str">
        <f t="shared" si="2"/>
        <v>no</v>
      </c>
      <c r="I106" s="19" t="str">
        <f t="shared" si="3"/>
        <v>no</v>
      </c>
    </row>
    <row r="107" spans="1:9" x14ac:dyDescent="0.25">
      <c r="A107" s="26"/>
      <c r="B107" s="16" t="s">
        <v>176</v>
      </c>
      <c r="C107" s="16" t="s">
        <v>1</v>
      </c>
      <c r="D107" s="18">
        <v>0.47099999999999997</v>
      </c>
      <c r="E107" s="16">
        <v>7.6696</v>
      </c>
      <c r="F107" s="16">
        <v>12.5</v>
      </c>
      <c r="G107" s="16">
        <v>16.5</v>
      </c>
      <c r="H107" s="16" t="str">
        <f t="shared" si="2"/>
        <v>no</v>
      </c>
      <c r="I107" s="19" t="str">
        <f t="shared" si="3"/>
        <v>no</v>
      </c>
    </row>
    <row r="108" spans="1:9" x14ac:dyDescent="0.25">
      <c r="A108" s="26"/>
      <c r="B108" s="16" t="s">
        <v>177</v>
      </c>
      <c r="C108" s="16" t="s">
        <v>178</v>
      </c>
      <c r="D108" s="18">
        <v>0.48399999999999999</v>
      </c>
      <c r="E108" s="16">
        <v>7.2304000000000004</v>
      </c>
      <c r="F108" s="16">
        <v>12.5</v>
      </c>
      <c r="G108" s="16">
        <v>16.5</v>
      </c>
      <c r="H108" s="16" t="str">
        <f t="shared" si="2"/>
        <v>no</v>
      </c>
      <c r="I108" s="19" t="str">
        <f t="shared" si="3"/>
        <v>no</v>
      </c>
    </row>
    <row r="109" spans="1:9" x14ac:dyDescent="0.25">
      <c r="A109" s="26"/>
      <c r="B109" s="16" t="s">
        <v>179</v>
      </c>
      <c r="C109" s="16" t="s">
        <v>70</v>
      </c>
      <c r="D109" s="18">
        <v>0.504</v>
      </c>
      <c r="E109" s="16">
        <v>6.6188000000000002</v>
      </c>
      <c r="F109" s="16">
        <v>12.5</v>
      </c>
      <c r="G109" s="16">
        <v>16.5</v>
      </c>
      <c r="H109" s="16" t="str">
        <f t="shared" si="2"/>
        <v>no</v>
      </c>
      <c r="I109" s="19" t="str">
        <f t="shared" si="3"/>
        <v>no</v>
      </c>
    </row>
    <row r="110" spans="1:9" x14ac:dyDescent="0.25">
      <c r="A110" s="26"/>
      <c r="B110" s="16" t="s">
        <v>180</v>
      </c>
      <c r="C110" s="16" t="s">
        <v>83</v>
      </c>
      <c r="D110" s="18">
        <v>0.52900000000000003</v>
      </c>
      <c r="E110" s="16">
        <v>5.8882000000000003</v>
      </c>
      <c r="F110" s="16">
        <v>12.5</v>
      </c>
      <c r="G110" s="16">
        <v>16.5</v>
      </c>
      <c r="H110" s="16" t="str">
        <f t="shared" si="2"/>
        <v>no</v>
      </c>
      <c r="I110" s="19" t="str">
        <f t="shared" si="3"/>
        <v>no</v>
      </c>
    </row>
    <row r="111" spans="1:9" x14ac:dyDescent="0.25">
      <c r="A111" s="26"/>
      <c r="B111" s="16" t="s">
        <v>181</v>
      </c>
      <c r="C111" s="16" t="s">
        <v>33</v>
      </c>
      <c r="D111" s="18">
        <v>0.54400000000000004</v>
      </c>
      <c r="E111" s="16">
        <v>5.4991000000000003</v>
      </c>
      <c r="F111" s="16">
        <v>12.5</v>
      </c>
      <c r="G111" s="16">
        <v>16.5</v>
      </c>
      <c r="H111" s="16" t="str">
        <f t="shared" si="2"/>
        <v>no</v>
      </c>
      <c r="I111" s="19" t="str">
        <f t="shared" si="3"/>
        <v>no</v>
      </c>
    </row>
    <row r="112" spans="1:9" x14ac:dyDescent="0.25">
      <c r="A112" s="26"/>
      <c r="B112" s="16" t="s">
        <v>182</v>
      </c>
      <c r="C112" s="16" t="s">
        <v>183</v>
      </c>
      <c r="D112" s="18">
        <v>0.55300000000000005</v>
      </c>
      <c r="E112" s="16">
        <v>5.2618999999999998</v>
      </c>
      <c r="F112" s="16">
        <v>12.5</v>
      </c>
      <c r="G112" s="16">
        <v>16.5</v>
      </c>
      <c r="H112" s="16" t="str">
        <f t="shared" si="2"/>
        <v>no</v>
      </c>
      <c r="I112" s="19" t="str">
        <f t="shared" si="3"/>
        <v>no</v>
      </c>
    </row>
    <row r="113" spans="1:9" x14ac:dyDescent="0.25">
      <c r="A113" s="26"/>
      <c r="B113" s="16" t="s">
        <v>184</v>
      </c>
      <c r="C113" s="16" t="s">
        <v>132</v>
      </c>
      <c r="D113" s="18">
        <v>0.57899999999999996</v>
      </c>
      <c r="E113" s="16">
        <v>4.6151</v>
      </c>
      <c r="F113" s="16">
        <v>12.5</v>
      </c>
      <c r="G113" s="16">
        <v>16.5</v>
      </c>
      <c r="H113" s="16" t="str">
        <f t="shared" si="2"/>
        <v>no</v>
      </c>
      <c r="I113" s="19" t="str">
        <f t="shared" si="3"/>
        <v>no</v>
      </c>
    </row>
    <row r="114" spans="1:9" x14ac:dyDescent="0.25">
      <c r="A114" s="26"/>
      <c r="B114" s="16" t="s">
        <v>185</v>
      </c>
      <c r="C114" s="16" t="s">
        <v>186</v>
      </c>
      <c r="D114" s="18">
        <v>0.57999999999999996</v>
      </c>
      <c r="E114" s="16">
        <v>4.5856000000000003</v>
      </c>
      <c r="F114" s="16">
        <v>12.5</v>
      </c>
      <c r="G114" s="16">
        <v>16.5</v>
      </c>
      <c r="H114" s="16" t="str">
        <f t="shared" si="2"/>
        <v>no</v>
      </c>
      <c r="I114" s="19" t="str">
        <f t="shared" si="3"/>
        <v>no</v>
      </c>
    </row>
    <row r="115" spans="1:9" x14ac:dyDescent="0.25">
      <c r="A115" s="26"/>
      <c r="B115" s="16" t="s">
        <v>187</v>
      </c>
      <c r="C115" s="16" t="s">
        <v>70</v>
      </c>
      <c r="D115" s="18">
        <v>0.58499999999999996</v>
      </c>
      <c r="E115" s="16">
        <v>4.4725000000000001</v>
      </c>
      <c r="F115" s="16">
        <v>12.5</v>
      </c>
      <c r="G115" s="16">
        <v>16.5</v>
      </c>
      <c r="H115" s="16" t="str">
        <f t="shared" si="2"/>
        <v>no</v>
      </c>
      <c r="I115" s="19" t="str">
        <f t="shared" si="3"/>
        <v>no</v>
      </c>
    </row>
    <row r="116" spans="1:9" x14ac:dyDescent="0.25">
      <c r="A116" s="26"/>
      <c r="B116" s="16" t="s">
        <v>188</v>
      </c>
      <c r="C116" s="16" t="s">
        <v>1</v>
      </c>
      <c r="D116" s="18">
        <v>0.59199999999999997</v>
      </c>
      <c r="E116" s="16">
        <v>4.3032000000000004</v>
      </c>
      <c r="F116" s="16">
        <v>12.5</v>
      </c>
      <c r="G116" s="16">
        <v>16.5</v>
      </c>
      <c r="H116" s="16" t="str">
        <f t="shared" si="2"/>
        <v>no</v>
      </c>
      <c r="I116" s="19" t="str">
        <f t="shared" si="3"/>
        <v>no</v>
      </c>
    </row>
    <row r="117" spans="1:9" x14ac:dyDescent="0.25">
      <c r="A117" s="26"/>
      <c r="B117" s="16" t="s">
        <v>189</v>
      </c>
      <c r="C117" s="16" t="s">
        <v>190</v>
      </c>
      <c r="D117" s="18">
        <v>0.60799999999999998</v>
      </c>
      <c r="E117" s="16">
        <v>3.9649999999999999</v>
      </c>
      <c r="F117" s="16">
        <v>12.5</v>
      </c>
      <c r="G117" s="16">
        <v>16.5</v>
      </c>
      <c r="H117" s="16" t="str">
        <f t="shared" si="2"/>
        <v>no</v>
      </c>
      <c r="I117" s="19" t="str">
        <f t="shared" si="3"/>
        <v>no</v>
      </c>
    </row>
    <row r="118" spans="1:9" x14ac:dyDescent="0.25">
      <c r="A118" s="26"/>
      <c r="B118" s="16" t="s">
        <v>191</v>
      </c>
      <c r="C118" s="16" t="s">
        <v>139</v>
      </c>
      <c r="D118" s="18">
        <v>0.61399999999999999</v>
      </c>
      <c r="E118" s="16">
        <v>3.8212999999999999</v>
      </c>
      <c r="F118" s="16">
        <v>12.5</v>
      </c>
      <c r="G118" s="16">
        <v>16.5</v>
      </c>
      <c r="H118" s="16" t="str">
        <f t="shared" si="2"/>
        <v>no</v>
      </c>
      <c r="I118" s="19" t="str">
        <f t="shared" si="3"/>
        <v>no</v>
      </c>
    </row>
    <row r="119" spans="1:9" x14ac:dyDescent="0.25">
      <c r="A119" s="26"/>
      <c r="B119" s="16" t="s">
        <v>192</v>
      </c>
      <c r="C119" s="16" t="s">
        <v>186</v>
      </c>
      <c r="D119" s="18">
        <v>0.627</v>
      </c>
      <c r="E119" s="16">
        <v>3.5546000000000002</v>
      </c>
      <c r="F119" s="16">
        <v>12.5</v>
      </c>
      <c r="G119" s="16">
        <v>16.5</v>
      </c>
      <c r="H119" s="16" t="str">
        <f t="shared" si="2"/>
        <v>no</v>
      </c>
      <c r="I119" s="19" t="str">
        <f t="shared" si="3"/>
        <v>no</v>
      </c>
    </row>
    <row r="120" spans="1:9" x14ac:dyDescent="0.25">
      <c r="A120" s="26"/>
      <c r="B120" s="16" t="s">
        <v>193</v>
      </c>
      <c r="C120" s="16" t="s">
        <v>15</v>
      </c>
      <c r="D120" s="18">
        <v>0.63400000000000001</v>
      </c>
      <c r="E120" s="16">
        <v>3.4235000000000002</v>
      </c>
      <c r="F120" s="16">
        <v>12.5</v>
      </c>
      <c r="G120" s="16">
        <v>16.5</v>
      </c>
      <c r="H120" s="16" t="str">
        <f t="shared" si="2"/>
        <v>no</v>
      </c>
      <c r="I120" s="19" t="str">
        <f t="shared" si="3"/>
        <v>no</v>
      </c>
    </row>
    <row r="121" spans="1:9" x14ac:dyDescent="0.25">
      <c r="A121" s="26"/>
      <c r="B121" s="16" t="s">
        <v>194</v>
      </c>
      <c r="C121" s="16" t="s">
        <v>195</v>
      </c>
      <c r="D121" s="18">
        <v>0.64200000000000002</v>
      </c>
      <c r="E121" s="16">
        <v>3.2522000000000002</v>
      </c>
      <c r="F121" s="16">
        <v>12.5</v>
      </c>
      <c r="G121" s="16">
        <v>16.5</v>
      </c>
      <c r="H121" s="16" t="str">
        <f t="shared" si="2"/>
        <v>no</v>
      </c>
      <c r="I121" s="19" t="str">
        <f t="shared" si="3"/>
        <v>no</v>
      </c>
    </row>
    <row r="122" spans="1:9" x14ac:dyDescent="0.25">
      <c r="A122" s="26"/>
      <c r="B122" s="16" t="s">
        <v>196</v>
      </c>
      <c r="C122" s="16" t="s">
        <v>197</v>
      </c>
      <c r="D122" s="18">
        <v>0.66100000000000003</v>
      </c>
      <c r="E122" s="16">
        <v>2.9018000000000002</v>
      </c>
      <c r="F122" s="16">
        <v>12.5</v>
      </c>
      <c r="G122" s="16">
        <v>16.5</v>
      </c>
      <c r="H122" s="16" t="str">
        <f t="shared" si="2"/>
        <v>no</v>
      </c>
      <c r="I122" s="19" t="str">
        <f t="shared" si="3"/>
        <v>no</v>
      </c>
    </row>
    <row r="123" spans="1:9" x14ac:dyDescent="0.25">
      <c r="A123" s="26"/>
      <c r="B123" s="16" t="s">
        <v>198</v>
      </c>
      <c r="C123" s="16" t="s">
        <v>142</v>
      </c>
      <c r="D123" s="18">
        <v>0.68500000000000005</v>
      </c>
      <c r="E123" s="16">
        <v>2.4931000000000001</v>
      </c>
      <c r="F123" s="16">
        <v>12.5</v>
      </c>
      <c r="G123" s="16">
        <v>16.5</v>
      </c>
      <c r="H123" s="16" t="str">
        <f t="shared" si="2"/>
        <v>no</v>
      </c>
      <c r="I123" s="19" t="str">
        <f t="shared" si="3"/>
        <v>no</v>
      </c>
    </row>
    <row r="124" spans="1:9" x14ac:dyDescent="0.25">
      <c r="A124" s="26"/>
      <c r="B124" s="16" t="s">
        <v>199</v>
      </c>
      <c r="C124" s="16" t="s">
        <v>200</v>
      </c>
      <c r="D124" s="18">
        <v>0.69899999999999995</v>
      </c>
      <c r="E124" s="16">
        <v>2.2644000000000002</v>
      </c>
      <c r="F124" s="16">
        <v>12.5</v>
      </c>
      <c r="G124" s="16">
        <v>16.5</v>
      </c>
      <c r="H124" s="16" t="str">
        <f t="shared" si="2"/>
        <v>no</v>
      </c>
      <c r="I124" s="19" t="str">
        <f t="shared" si="3"/>
        <v>no</v>
      </c>
    </row>
    <row r="125" spans="1:9" x14ac:dyDescent="0.25">
      <c r="A125" s="26"/>
      <c r="B125" s="16" t="s">
        <v>201</v>
      </c>
      <c r="C125" s="16" t="s">
        <v>163</v>
      </c>
      <c r="D125" s="18">
        <v>0.748</v>
      </c>
      <c r="E125" s="16">
        <v>1.5708</v>
      </c>
      <c r="F125" s="16">
        <v>12.5</v>
      </c>
      <c r="G125" s="16">
        <v>16.5</v>
      </c>
      <c r="H125" s="16" t="str">
        <f t="shared" si="2"/>
        <v>no</v>
      </c>
      <c r="I125" s="19" t="str">
        <f t="shared" si="3"/>
        <v>no</v>
      </c>
    </row>
    <row r="126" spans="1:9" x14ac:dyDescent="0.25">
      <c r="A126" s="26"/>
      <c r="B126" s="16" t="s">
        <v>202</v>
      </c>
      <c r="C126" s="16" t="s">
        <v>5</v>
      </c>
      <c r="D126" s="18">
        <v>0.77400000000000002</v>
      </c>
      <c r="E126" s="16">
        <v>1.2562</v>
      </c>
      <c r="F126" s="16">
        <v>12.5</v>
      </c>
      <c r="G126" s="16">
        <v>16.5</v>
      </c>
      <c r="H126" s="16" t="str">
        <f t="shared" si="2"/>
        <v>no</v>
      </c>
      <c r="I126" s="19" t="str">
        <f t="shared" si="3"/>
        <v>no</v>
      </c>
    </row>
    <row r="127" spans="1:9" x14ac:dyDescent="0.25">
      <c r="A127" s="26"/>
      <c r="B127" s="16" t="s">
        <v>203</v>
      </c>
      <c r="C127" s="16" t="s">
        <v>88</v>
      </c>
      <c r="D127" s="18">
        <v>0.78</v>
      </c>
      <c r="E127" s="16">
        <v>1.1875</v>
      </c>
      <c r="F127" s="16">
        <v>12.5</v>
      </c>
      <c r="G127" s="16">
        <v>16.5</v>
      </c>
      <c r="H127" s="16" t="str">
        <f t="shared" si="2"/>
        <v>no</v>
      </c>
      <c r="I127" s="19" t="str">
        <f t="shared" si="3"/>
        <v>no</v>
      </c>
    </row>
    <row r="128" spans="1:9" x14ac:dyDescent="0.25">
      <c r="A128" s="26"/>
      <c r="B128" s="16" t="s">
        <v>204</v>
      </c>
      <c r="C128" s="16" t="s">
        <v>97</v>
      </c>
      <c r="D128" s="18">
        <v>0.79</v>
      </c>
      <c r="E128" s="16">
        <v>1.085</v>
      </c>
      <c r="F128" s="16">
        <v>12.5</v>
      </c>
      <c r="G128" s="16">
        <v>16.5</v>
      </c>
      <c r="H128" s="16" t="str">
        <f t="shared" si="2"/>
        <v>no</v>
      </c>
      <c r="I128" s="19" t="str">
        <f t="shared" si="3"/>
        <v>no</v>
      </c>
    </row>
    <row r="129" spans="1:9" x14ac:dyDescent="0.25">
      <c r="A129" s="26"/>
      <c r="B129" s="16" t="s">
        <v>205</v>
      </c>
      <c r="C129" s="16" t="s">
        <v>121</v>
      </c>
      <c r="D129" s="18">
        <v>0.81</v>
      </c>
      <c r="E129" s="16">
        <v>0.88049999999999995</v>
      </c>
      <c r="F129" s="16">
        <v>12.5</v>
      </c>
      <c r="G129" s="16">
        <v>16.5</v>
      </c>
      <c r="H129" s="16" t="str">
        <f t="shared" si="2"/>
        <v>no</v>
      </c>
      <c r="I129" s="19" t="str">
        <f t="shared" si="3"/>
        <v>no</v>
      </c>
    </row>
    <row r="130" spans="1:9" x14ac:dyDescent="0.25">
      <c r="A130" s="26"/>
      <c r="B130" s="16" t="s">
        <v>206</v>
      </c>
      <c r="C130" s="16" t="s">
        <v>207</v>
      </c>
      <c r="D130" s="18">
        <v>0.81599999999999995</v>
      </c>
      <c r="E130" s="16">
        <v>0.8236</v>
      </c>
      <c r="F130" s="16">
        <v>12.5</v>
      </c>
      <c r="G130" s="16">
        <v>16.5</v>
      </c>
      <c r="H130" s="16" t="str">
        <f t="shared" si="2"/>
        <v>no</v>
      </c>
      <c r="I130" s="19" t="str">
        <f t="shared" si="3"/>
        <v>no</v>
      </c>
    </row>
    <row r="131" spans="1:9" x14ac:dyDescent="0.25">
      <c r="A131" s="26"/>
      <c r="B131" s="16" t="s">
        <v>208</v>
      </c>
      <c r="C131" s="16" t="s">
        <v>11</v>
      </c>
      <c r="D131" s="18">
        <v>0.84499999999999997</v>
      </c>
      <c r="E131" s="16">
        <v>0.58589999999999998</v>
      </c>
      <c r="F131" s="16">
        <v>12.5</v>
      </c>
      <c r="G131" s="16">
        <v>16.5</v>
      </c>
      <c r="H131" s="16" t="str">
        <f t="shared" ref="H131:H141" si="4">IF(D131&lt;=0.01,"yes","no")</f>
        <v>no</v>
      </c>
      <c r="I131" s="19" t="str">
        <f t="shared" ref="I131:I141" si="5">IF(D131&lt;=0.05,"yes","no")</f>
        <v>no</v>
      </c>
    </row>
    <row r="132" spans="1:9" x14ac:dyDescent="0.25">
      <c r="A132" s="26"/>
      <c r="B132" s="16" t="s">
        <v>209</v>
      </c>
      <c r="C132" s="16" t="s">
        <v>210</v>
      </c>
      <c r="D132" s="18">
        <v>0.85</v>
      </c>
      <c r="E132" s="16">
        <v>0.54359999999999997</v>
      </c>
      <c r="F132" s="16">
        <v>12.5</v>
      </c>
      <c r="G132" s="16">
        <v>16.5</v>
      </c>
      <c r="H132" s="16" t="str">
        <f t="shared" si="4"/>
        <v>no</v>
      </c>
      <c r="I132" s="19" t="str">
        <f t="shared" si="5"/>
        <v>no</v>
      </c>
    </row>
    <row r="133" spans="1:9" x14ac:dyDescent="0.25">
      <c r="A133" s="26"/>
      <c r="B133" s="16" t="s">
        <v>211</v>
      </c>
      <c r="C133" s="16" t="s">
        <v>165</v>
      </c>
      <c r="D133" s="18">
        <v>0.88300000000000001</v>
      </c>
      <c r="E133" s="16">
        <v>0.33160000000000001</v>
      </c>
      <c r="F133" s="16">
        <v>12.5</v>
      </c>
      <c r="G133" s="16">
        <v>16.5</v>
      </c>
      <c r="H133" s="16" t="str">
        <f t="shared" si="4"/>
        <v>no</v>
      </c>
      <c r="I133" s="19" t="str">
        <f t="shared" si="5"/>
        <v>no</v>
      </c>
    </row>
    <row r="134" spans="1:9" x14ac:dyDescent="0.25">
      <c r="A134" s="26"/>
      <c r="B134" s="16" t="s">
        <v>212</v>
      </c>
      <c r="C134" s="16" t="s">
        <v>213</v>
      </c>
      <c r="D134" s="18">
        <v>0.88500000000000001</v>
      </c>
      <c r="E134" s="16">
        <v>0.32169999999999999</v>
      </c>
      <c r="F134" s="16">
        <v>12.5</v>
      </c>
      <c r="G134" s="16">
        <v>16.5</v>
      </c>
      <c r="H134" s="16" t="str">
        <f t="shared" si="4"/>
        <v>no</v>
      </c>
      <c r="I134" s="19" t="str">
        <f t="shared" si="5"/>
        <v>no</v>
      </c>
    </row>
    <row r="135" spans="1:9" x14ac:dyDescent="0.25">
      <c r="A135" s="26"/>
      <c r="B135" s="16" t="s">
        <v>214</v>
      </c>
      <c r="C135" s="16" t="s">
        <v>165</v>
      </c>
      <c r="D135" s="18">
        <v>0.88600000000000001</v>
      </c>
      <c r="E135" s="16">
        <v>0.31390000000000001</v>
      </c>
      <c r="F135" s="16">
        <v>12.5</v>
      </c>
      <c r="G135" s="16">
        <v>16.5</v>
      </c>
      <c r="H135" s="16" t="str">
        <f t="shared" si="4"/>
        <v>no</v>
      </c>
      <c r="I135" s="19" t="str">
        <f t="shared" si="5"/>
        <v>no</v>
      </c>
    </row>
    <row r="136" spans="1:9" x14ac:dyDescent="0.25">
      <c r="A136" s="26"/>
      <c r="B136" s="16" t="s">
        <v>215</v>
      </c>
      <c r="C136" s="16" t="s">
        <v>216</v>
      </c>
      <c r="D136" s="18">
        <v>0.91200000000000003</v>
      </c>
      <c r="E136" s="16">
        <v>0.18690000000000001</v>
      </c>
      <c r="F136" s="16">
        <v>12.5</v>
      </c>
      <c r="G136" s="16">
        <v>16.5</v>
      </c>
      <c r="H136" s="16" t="str">
        <f t="shared" si="4"/>
        <v>no</v>
      </c>
      <c r="I136" s="19" t="str">
        <f t="shared" si="5"/>
        <v>no</v>
      </c>
    </row>
    <row r="137" spans="1:9" x14ac:dyDescent="0.25">
      <c r="A137" s="26"/>
      <c r="B137" s="16" t="s">
        <v>217</v>
      </c>
      <c r="C137" s="16" t="s">
        <v>149</v>
      </c>
      <c r="D137" s="18">
        <v>0.93100000000000005</v>
      </c>
      <c r="E137" s="16">
        <v>0.1162</v>
      </c>
      <c r="F137" s="16">
        <v>12.5</v>
      </c>
      <c r="G137" s="16">
        <v>16.5</v>
      </c>
      <c r="H137" s="16" t="str">
        <f t="shared" si="4"/>
        <v>no</v>
      </c>
      <c r="I137" s="19" t="str">
        <f t="shared" si="5"/>
        <v>no</v>
      </c>
    </row>
    <row r="138" spans="1:9" x14ac:dyDescent="0.25">
      <c r="A138" s="26"/>
      <c r="B138" s="16" t="s">
        <v>218</v>
      </c>
      <c r="C138" s="16" t="s">
        <v>119</v>
      </c>
      <c r="D138" s="18">
        <v>0.93700000000000006</v>
      </c>
      <c r="E138" s="16">
        <v>9.64E-2</v>
      </c>
      <c r="F138" s="16">
        <v>12.5</v>
      </c>
      <c r="G138" s="16">
        <v>16.5</v>
      </c>
      <c r="H138" s="16" t="str">
        <f t="shared" si="4"/>
        <v>no</v>
      </c>
      <c r="I138" s="19" t="str">
        <f t="shared" si="5"/>
        <v>no</v>
      </c>
    </row>
    <row r="139" spans="1:9" x14ac:dyDescent="0.25">
      <c r="A139" s="26"/>
      <c r="B139" s="16" t="s">
        <v>219</v>
      </c>
      <c r="C139" s="16" t="s">
        <v>23</v>
      </c>
      <c r="D139" s="18">
        <v>0.95099999999999996</v>
      </c>
      <c r="E139" s="16">
        <v>5.8700000000000002E-2</v>
      </c>
      <c r="F139" s="16">
        <v>12.5</v>
      </c>
      <c r="G139" s="16">
        <v>16.5</v>
      </c>
      <c r="H139" s="16" t="str">
        <f t="shared" si="4"/>
        <v>no</v>
      </c>
      <c r="I139" s="19" t="str">
        <f t="shared" si="5"/>
        <v>no</v>
      </c>
    </row>
    <row r="140" spans="1:9" x14ac:dyDescent="0.25">
      <c r="A140" s="26"/>
      <c r="B140" s="16" t="s">
        <v>220</v>
      </c>
      <c r="C140" s="16" t="s">
        <v>221</v>
      </c>
      <c r="D140" s="18">
        <v>0.96799999999999997</v>
      </c>
      <c r="E140" s="16">
        <v>2.3900000000000001E-2</v>
      </c>
      <c r="F140" s="16">
        <v>12.5</v>
      </c>
      <c r="G140" s="16">
        <v>16.5</v>
      </c>
      <c r="H140" s="16" t="str">
        <f t="shared" si="4"/>
        <v>no</v>
      </c>
      <c r="I140" s="19" t="str">
        <f t="shared" si="5"/>
        <v>no</v>
      </c>
    </row>
    <row r="141" spans="1:9" x14ac:dyDescent="0.25">
      <c r="A141" s="27"/>
      <c r="B141" s="21" t="s">
        <v>222</v>
      </c>
      <c r="C141" s="21" t="s">
        <v>5</v>
      </c>
      <c r="D141" s="23">
        <v>0.97899999999999998</v>
      </c>
      <c r="E141" s="21">
        <v>1.0200000000000001E-2</v>
      </c>
      <c r="F141" s="21">
        <v>12.5</v>
      </c>
      <c r="G141" s="21">
        <v>16.5</v>
      </c>
      <c r="H141" s="21" t="str">
        <f t="shared" si="4"/>
        <v>no</v>
      </c>
      <c r="I141" s="24" t="str">
        <f t="shared" si="5"/>
        <v>no</v>
      </c>
    </row>
  </sheetData>
  <pageMargins left="0.70866141732283472" right="0.70866141732283472" top="0.78740157480314965" bottom="0.78740157480314965" header="0.31496062992125984" footer="0.31496062992125984"/>
  <pageSetup paperSize="9" scale="8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hme, Ina</dc:creator>
  <cp:lastModifiedBy>Oehme, Ina</cp:lastModifiedBy>
  <cp:lastPrinted>2017-06-12T15:12:54Z</cp:lastPrinted>
  <dcterms:created xsi:type="dcterms:W3CDTF">2017-06-12T14:59:30Z</dcterms:created>
  <dcterms:modified xsi:type="dcterms:W3CDTF">2017-07-07T15:58:06Z</dcterms:modified>
</cp:coreProperties>
</file>